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Hoja1" sheetId="1" r:id="rId1"/>
    <sheet name="Hoja2" sheetId="2" r:id="rId2"/>
    <sheet name="Hoja3" sheetId="3" r:id="rId3"/>
  </sheets>
  <definedNames>
    <definedName name="_xlnm.Print_Area" localSheetId="0">Hoja1!$A$1:$H$326</definedName>
  </definedNames>
  <calcPr calcId="144525"/>
</workbook>
</file>

<file path=xl/sharedStrings.xml><?xml version="1.0" encoding="utf-8"?>
<sst xmlns="http://schemas.openxmlformats.org/spreadsheetml/2006/main" count="979" uniqueCount="332">
  <si>
    <t>DEG</t>
  </si>
  <si>
    <t>logFC</t>
  </si>
  <si>
    <t>logCPM</t>
  </si>
  <si>
    <t>LR</t>
  </si>
  <si>
    <t>PValue</t>
  </si>
  <si>
    <t>FDR</t>
  </si>
  <si>
    <t>HanXRQChr08g0234351</t>
  </si>
  <si>
    <t>HanXRQChr03g0087551</t>
  </si>
  <si>
    <t>HanXRQChr13g0418051</t>
  </si>
  <si>
    <t>HanXRQChr11g0350011</t>
  </si>
  <si>
    <t>HanXRQChr13g0395411</t>
  </si>
  <si>
    <t>HanXRQChr07g0187001</t>
  </si>
  <si>
    <t>HanXRQChr17g0559391</t>
  </si>
  <si>
    <t>HanXRQChr14g0443491</t>
  </si>
  <si>
    <t>HanXRQChr14g0457341</t>
  </si>
  <si>
    <t>HanXRQChr02g0038901</t>
  </si>
  <si>
    <t>HanXRQChr03g0080031</t>
  </si>
  <si>
    <t>HanXRQChr06g0183221</t>
  </si>
  <si>
    <t>HanXRQChr15g0466001</t>
  </si>
  <si>
    <t>HanXRQChr05g0138871</t>
  </si>
  <si>
    <t>HanXRQChr15g0472321</t>
  </si>
  <si>
    <t>HanXRQChr13g0424161</t>
  </si>
  <si>
    <t>HanXRQChr05g0160601</t>
  </si>
  <si>
    <t>HanXRQChr03g0080021</t>
  </si>
  <si>
    <t>HanXRQChr03g0092901</t>
  </si>
  <si>
    <t>HanXRQChr13g0425111</t>
  </si>
  <si>
    <t>HanXRQChr13g0421061</t>
  </si>
  <si>
    <t>HanXRQChr04g0100861</t>
  </si>
  <si>
    <t>HanXRQChr08g0235441</t>
  </si>
  <si>
    <t>HanXRQChr09g0238291</t>
  </si>
  <si>
    <t>HanXRQChr04g0100811</t>
  </si>
  <si>
    <t>HanXRQChr09g0244831</t>
  </si>
  <si>
    <t>HanXRQChr11g0347101</t>
  </si>
  <si>
    <t>HanXRQChr08g0231681</t>
  </si>
  <si>
    <t>HanXRQChr05g0148861</t>
  </si>
  <si>
    <t>HanXRQChr02g0033591</t>
  </si>
  <si>
    <t>HanXRQChr07g0196731</t>
  </si>
  <si>
    <t>HanXRQChr04g0123521</t>
  </si>
  <si>
    <t>HanXRQChr08g0225421</t>
  </si>
  <si>
    <t>HanXRQChr04g0114791</t>
  </si>
  <si>
    <t>HanXRQChr15g0478541</t>
  </si>
  <si>
    <t>HanXRQChr10g0312471</t>
  </si>
  <si>
    <t>HanXRQChr04g0113161</t>
  </si>
  <si>
    <t>HanXRQChr06g0163821</t>
  </si>
  <si>
    <t>HanXRQChr09g0240141</t>
  </si>
  <si>
    <t>HanXRQChr16g0516521</t>
  </si>
  <si>
    <t>HanXRQChr13g0409691</t>
  </si>
  <si>
    <t>HanXRQChr03g0064001</t>
  </si>
  <si>
    <t>HanXRQChr08g0226611</t>
  </si>
  <si>
    <t>HanXRQChr10g0314781</t>
  </si>
  <si>
    <t>HanXRQChr15g0491071</t>
  </si>
  <si>
    <t>HanXRQChr11g0345371</t>
  </si>
  <si>
    <t>HanXRQChr17g0551091</t>
  </si>
  <si>
    <t>HanXRQChr03g0066301</t>
  </si>
  <si>
    <t>HanXRQChr01g0018321</t>
  </si>
  <si>
    <t>HanXRQChr11g0327641</t>
  </si>
  <si>
    <t>HanXRQChr10g0297281</t>
  </si>
  <si>
    <t>HanXRQChr04g0102281</t>
  </si>
  <si>
    <t>HanXRQChr04g0100461</t>
  </si>
  <si>
    <t>HanXRQChr14g0448181</t>
  </si>
  <si>
    <t>HanXRQChr09g0276191</t>
  </si>
  <si>
    <t>HanXRQChr08g0231491</t>
  </si>
  <si>
    <t>HanXRQChr08g0236141</t>
  </si>
  <si>
    <t>HanXRQChr16g0498361</t>
  </si>
  <si>
    <t>HanXRQChr14g0434671</t>
  </si>
  <si>
    <t>HanXRQChr12g0366101</t>
  </si>
  <si>
    <t>HanXRQChr03g0063781</t>
  </si>
  <si>
    <t>HanXRQChr16g0506891</t>
  </si>
  <si>
    <t>HanXRQChr13g0386651</t>
  </si>
  <si>
    <t>HanXRQChr09g0238501</t>
  </si>
  <si>
    <t>HanXRQChr16g0522381</t>
  </si>
  <si>
    <t>HanXRQChr03g0077611</t>
  </si>
  <si>
    <t>HanXRQChr10g0316031</t>
  </si>
  <si>
    <t>HanXRQChr09g0257401</t>
  </si>
  <si>
    <t>HanXRQChr08g0221721</t>
  </si>
  <si>
    <t>HanXRQChr02g0039931</t>
  </si>
  <si>
    <t>HanXRQChr02g0043821</t>
  </si>
  <si>
    <t>HanXRQChr13g0420691</t>
  </si>
  <si>
    <t>HanXRQChr08g0231391</t>
  </si>
  <si>
    <t>HanXRQChr09g0254001</t>
  </si>
  <si>
    <t>HanXRQChr17g0545111</t>
  </si>
  <si>
    <t>HanXRQChr09g0250241</t>
  </si>
  <si>
    <t>HanXRQChr06g0167261</t>
  </si>
  <si>
    <t>HanXRQChr17g0535231</t>
  </si>
  <si>
    <t>HanXRQChr08g0229491</t>
  </si>
  <si>
    <t>HanXRQChr03g0092641</t>
  </si>
  <si>
    <t>HanXRQChr11g0343751</t>
  </si>
  <si>
    <t>HanXRQChr09g0264021</t>
  </si>
  <si>
    <t>HanXRQChr16g0501131</t>
  </si>
  <si>
    <t>HanXRQChr11g0341721</t>
  </si>
  <si>
    <t>HanXRQChr08g0222831</t>
  </si>
  <si>
    <t>HanXRQChr09g0256791</t>
  </si>
  <si>
    <t>HanXRQChr16g0505441</t>
  </si>
  <si>
    <t>HanXRQChr04g0112041</t>
  </si>
  <si>
    <t>HanXRQChr07g0188901</t>
  </si>
  <si>
    <t>HanXRQChr10g0303551</t>
  </si>
  <si>
    <t>HanXRQChr16g0503531</t>
  </si>
  <si>
    <t>HanXRQChr09g0261171</t>
  </si>
  <si>
    <t>HanXRQChr12g0382501</t>
  </si>
  <si>
    <t>HanXRQChr10g0319341</t>
  </si>
  <si>
    <t>HanXRQChr17g0543531</t>
  </si>
  <si>
    <t>HanXRQChr12g0376451</t>
  </si>
  <si>
    <t>HanXRQChr12g0382541</t>
  </si>
  <si>
    <t>HanXRQChr17g0561721</t>
  </si>
  <si>
    <t>HanXRQChr10g0308951</t>
  </si>
  <si>
    <t>HanXRQChr11g0331221</t>
  </si>
  <si>
    <t>HanXRQChr07g0191141</t>
  </si>
  <si>
    <t>HanXRQChr02g0054321</t>
  </si>
  <si>
    <t>HanXRQChr10g0283731</t>
  </si>
  <si>
    <t>HanXRQChr09g0273241</t>
  </si>
  <si>
    <t>HanXRQChr01g0015681</t>
  </si>
  <si>
    <t>HanXRQChr14g0460321</t>
  </si>
  <si>
    <t>HanXRQChr12g0375671</t>
  </si>
  <si>
    <t>HanXRQChr10g0318421</t>
  </si>
  <si>
    <t>HanXRQChr15g0491521</t>
  </si>
  <si>
    <t>HanXRQChr07g0195921</t>
  </si>
  <si>
    <t>HanXRQChr16g0504341</t>
  </si>
  <si>
    <t>HanXRQChr14g0454921</t>
  </si>
  <si>
    <t>HanXRQChr11g0325461</t>
  </si>
  <si>
    <t>HanXRQChr06g0178511</t>
  </si>
  <si>
    <t>HanXRQChr15g0479381</t>
  </si>
  <si>
    <t>HanXRQChr04g0115071</t>
  </si>
  <si>
    <t>HanXRQChr15g0471471</t>
  </si>
  <si>
    <t>HanXRQChr10g0283321</t>
  </si>
  <si>
    <t>HanXRQChr07g0195511</t>
  </si>
  <si>
    <t>HanXRQChr05g0133001</t>
  </si>
  <si>
    <t>HanXRQChr01g0015741</t>
  </si>
  <si>
    <t>HanXRQChr13g0407331</t>
  </si>
  <si>
    <t>HanXRQChr06g0184171</t>
  </si>
  <si>
    <t>HanXRQChr16g0525481</t>
  </si>
  <si>
    <t>HanXRQChr05g0145471</t>
  </si>
  <si>
    <t>HanXRQChr14g0430771</t>
  </si>
  <si>
    <t>HanXRQChr10g0301521</t>
  </si>
  <si>
    <t>HanXRQChr13g0406311</t>
  </si>
  <si>
    <t>HanXRQChr05g0150141</t>
  </si>
  <si>
    <t>HanXRQChr02g0039501</t>
  </si>
  <si>
    <t>HanXRQChr17g0556051</t>
  </si>
  <si>
    <t>HanXRQChr10g0314321</t>
  </si>
  <si>
    <t>HanXRQChr06g0182331</t>
  </si>
  <si>
    <t>HanXRQChr10g0302111</t>
  </si>
  <si>
    <t>HanXRQChr10g0314131</t>
  </si>
  <si>
    <t>HanXRQChr13g0414791</t>
  </si>
  <si>
    <t>HanXRQChr04g0119991</t>
  </si>
  <si>
    <t>HanXRQChr16g0506901</t>
  </si>
  <si>
    <t>HanXRQChr17g0555321</t>
  </si>
  <si>
    <t>HanXRQChr10g0282011</t>
  </si>
  <si>
    <t>HanXRQChr14g0436051</t>
  </si>
  <si>
    <t>HanXRQChr10g0305811</t>
  </si>
  <si>
    <t>HanXRQChr02g0033341</t>
  </si>
  <si>
    <t>HanXRQChr03g0089001</t>
  </si>
  <si>
    <t>HanXRQChr17g0554601</t>
  </si>
  <si>
    <t>HanXRQChr05g0152741</t>
  </si>
  <si>
    <t>HanXRQChr02g0042651</t>
  </si>
  <si>
    <t>HanXRQChr05g0134701</t>
  </si>
  <si>
    <t>HanXRQChr02g0037611</t>
  </si>
  <si>
    <t>HanXRQChr04g0123251</t>
  </si>
  <si>
    <t>HanXRQChr10g0279781</t>
  </si>
  <si>
    <t>HanXRQChr16g0527791</t>
  </si>
  <si>
    <t>HanXRQChr02g0041971</t>
  </si>
  <si>
    <t>HanXRQChr02g0046121</t>
  </si>
  <si>
    <t>HanXRQChr09g0243651</t>
  </si>
  <si>
    <t>HanXRQChr02g0058381</t>
  </si>
  <si>
    <t>HanXRQChr11g0327921</t>
  </si>
  <si>
    <t>HanXRQChr10g0292011</t>
  </si>
  <si>
    <t>HanXRQChr05g0150831</t>
  </si>
  <si>
    <t>HanXRQChr16g0511421</t>
  </si>
  <si>
    <t>HanXRQChr16g0498571</t>
  </si>
  <si>
    <t>HanXRQChr02g0057101</t>
  </si>
  <si>
    <t>HanXRQChr10g0282681</t>
  </si>
  <si>
    <t>HanXRQChr01g0015781</t>
  </si>
  <si>
    <t>HanXRQChr09g0266221</t>
  </si>
  <si>
    <t>HanXRQChr12g0369811</t>
  </si>
  <si>
    <t>HanXRQChr08g0214621</t>
  </si>
  <si>
    <t>HanXRQChr10g0282671</t>
  </si>
  <si>
    <t>HanXRQChr14g0435741</t>
  </si>
  <si>
    <t>HanXRQChr07g0205101</t>
  </si>
  <si>
    <t>HanXRQChr08g0224621</t>
  </si>
  <si>
    <t>HanXRQChr03g0085781</t>
  </si>
  <si>
    <t>HanXRQChr08g0221511</t>
  </si>
  <si>
    <t>HanXRQChr02g0035901</t>
  </si>
  <si>
    <t>HanXRQChr11g0331821</t>
  </si>
  <si>
    <t>HanXRQChr03g0067691</t>
  </si>
  <si>
    <t>HanXRQChr08g0227061</t>
  </si>
  <si>
    <t>HanXRQChr14g0449141</t>
  </si>
  <si>
    <t>HanXRQChr04g0100661</t>
  </si>
  <si>
    <t>HanXRQChr15g0491201</t>
  </si>
  <si>
    <t>HanXRQChr04g0110941</t>
  </si>
  <si>
    <t>HanXRQChr14g0435271</t>
  </si>
  <si>
    <t>HanXRQChr10g0287891</t>
  </si>
  <si>
    <t>HanXRQChr15g0466861</t>
  </si>
  <si>
    <t>HanXRQChr10g0290561</t>
  </si>
  <si>
    <t>HanXRQChr16g0513311</t>
  </si>
  <si>
    <t>HanXRQChr07g0197871</t>
  </si>
  <si>
    <t>HanXRQChr14g0435751</t>
  </si>
  <si>
    <t>HanXRQChr13g0395961</t>
  </si>
  <si>
    <t>HanXRQChr07g0188711</t>
  </si>
  <si>
    <t>HanXRQChr02g0058121</t>
  </si>
  <si>
    <t>HanXRQChr07g0197711</t>
  </si>
  <si>
    <t>HanXRQChr11g0328611</t>
  </si>
  <si>
    <t>HanXRQChr08g0208891</t>
  </si>
  <si>
    <t>HanXRQChr10g0294321</t>
  </si>
  <si>
    <t>HanXRQChr09g0243801</t>
  </si>
  <si>
    <t>HanXRQChr10g0281921</t>
  </si>
  <si>
    <t>HanXRQChr02g0057111</t>
  </si>
  <si>
    <t>HanXRQChr10g0283261</t>
  </si>
  <si>
    <t>HanXRQChr01g0001161</t>
  </si>
  <si>
    <t>HanXRQChr07g0204011</t>
  </si>
  <si>
    <t>HanXRQChr06g0175691</t>
  </si>
  <si>
    <t>HanXRQChr03g0072081</t>
  </si>
  <si>
    <t>HanXRQChr09g0258581</t>
  </si>
  <si>
    <t>HanXRQChr14g0445891</t>
  </si>
  <si>
    <t>HanXRQChr14g0437921</t>
  </si>
  <si>
    <t>HanXRQChr06g0184781</t>
  </si>
  <si>
    <t>HanXRQChr04g0106631</t>
  </si>
  <si>
    <t>HanXRQChr09g0262011</t>
  </si>
  <si>
    <t>HanXRQChr16g0511811</t>
  </si>
  <si>
    <t>HanXRQChr06g0164331</t>
  </si>
  <si>
    <t>HanXRQChr14g0452251</t>
  </si>
  <si>
    <t>HanXRQChr15g0485161</t>
  </si>
  <si>
    <t>HanXRQChr02g0043981</t>
  </si>
  <si>
    <t>HanXRQChr13g0392511</t>
  </si>
  <si>
    <t>HanXRQChr02g0053521</t>
  </si>
  <si>
    <t>HanXRQChr16g0520831</t>
  </si>
  <si>
    <t>HanXRQChr14g0440821</t>
  </si>
  <si>
    <t>HanXRQChr17g0539521</t>
  </si>
  <si>
    <t>HanXRQChr14g0440021</t>
  </si>
  <si>
    <t>HanXRQChr15g0478681</t>
  </si>
  <si>
    <t>HanXRQChr09g0260471</t>
  </si>
  <si>
    <t>HanXRQChr10g0296411</t>
  </si>
  <si>
    <t>HanXRQChr13g0387111</t>
  </si>
  <si>
    <t>HanXRQChr01g0022061</t>
  </si>
  <si>
    <t>HanXRQChr09g0257091</t>
  </si>
  <si>
    <t>HanXRQChr02g0057181</t>
  </si>
  <si>
    <t>HanXRQChr09g0237861</t>
  </si>
  <si>
    <t>HanXRQChr12g0354061</t>
  </si>
  <si>
    <t>HanXRQChr15g0478531</t>
  </si>
  <si>
    <t>HanXRQChr13g0413341</t>
  </si>
  <si>
    <t>HanXRQChr09g0254951</t>
  </si>
  <si>
    <t>HanXRQChr17g0535311</t>
  </si>
  <si>
    <t>HanXRQChr03g0069541</t>
  </si>
  <si>
    <t>HanXRQChr12g0359241</t>
  </si>
  <si>
    <t>HanXRQChr15g0466161</t>
  </si>
  <si>
    <t>HanXRQChr14g0436241</t>
  </si>
  <si>
    <t>HanXRQChr11g0349261</t>
  </si>
  <si>
    <t>HanXRQChr13g0397881</t>
  </si>
  <si>
    <t>HanXRQChr04g0099071</t>
  </si>
  <si>
    <t>HanXRQChr07g0193591</t>
  </si>
  <si>
    <t>HanXRQChr01g0018941</t>
  </si>
  <si>
    <t>HanXRQChr16g0506461</t>
  </si>
  <si>
    <t>HanXRQChr15g0479061</t>
  </si>
  <si>
    <t>HanXRQChr10g0304261</t>
  </si>
  <si>
    <t>HanXRQChr17g0544531</t>
  </si>
  <si>
    <t>HanXRQChr15g0467671</t>
  </si>
  <si>
    <t>HanXRQChr02g0032111</t>
  </si>
  <si>
    <t>HanXRQChr04g0107221</t>
  </si>
  <si>
    <t>HanXRQChr03g0064681</t>
  </si>
  <si>
    <t>HanXRQChr17g0553951</t>
  </si>
  <si>
    <t>HanXRQChr04g0109991</t>
  </si>
  <si>
    <t>HanXRQChr14g0446731</t>
  </si>
  <si>
    <t>HanXRQChr10g0299691</t>
  </si>
  <si>
    <t>HanXRQChr03g0072991</t>
  </si>
  <si>
    <t>HanXRQChr10g0319111</t>
  </si>
  <si>
    <t>HanXRQChr09g0258601</t>
  </si>
  <si>
    <t>HanXRQChr08g0207701</t>
  </si>
  <si>
    <t>HanXRQChr17g0543381</t>
  </si>
  <si>
    <t>HanXRQChr14g0455991</t>
  </si>
  <si>
    <t>HanXRQChr11g0349631</t>
  </si>
  <si>
    <t>HanXRQChr09g0249541</t>
  </si>
  <si>
    <t>HanXRQChr16g0503491</t>
  </si>
  <si>
    <t>HanXRQChr16g0513901</t>
  </si>
  <si>
    <t>HanXRQChr07g0189931</t>
  </si>
  <si>
    <t>HanXRQChr17g0560441</t>
  </si>
  <si>
    <t>HanXRQChr01g0010931</t>
  </si>
  <si>
    <t>HanXRQChr10g0304301</t>
  </si>
  <si>
    <t>HanXRQChr15g0481861</t>
  </si>
  <si>
    <t>HanXRQChr16g0509971</t>
  </si>
  <si>
    <t>HanXRQChr13g0405831</t>
  </si>
  <si>
    <t>HanXRQChr16g0504531</t>
  </si>
  <si>
    <t>HanXRQChr16g0502371</t>
  </si>
  <si>
    <t>HanXRQChr17g0542301</t>
  </si>
  <si>
    <t>HanXRQChr13g0422531</t>
  </si>
  <si>
    <t>HanXRQChr16g0511731</t>
  </si>
  <si>
    <t>HanXRQChr03g0076081</t>
  </si>
  <si>
    <t>HanXRQChr17g0567571</t>
  </si>
  <si>
    <t>HanXRQChr03g0069851</t>
  </si>
  <si>
    <t>HanXRQChr16g0526821</t>
  </si>
  <si>
    <t>HanXRQChr03g0088611</t>
  </si>
  <si>
    <t>HanXRQChr01g0005231</t>
  </si>
  <si>
    <t>HanXRQChr17g0538281</t>
  </si>
  <si>
    <t>HanXRQChr06g0168291</t>
  </si>
  <si>
    <t>HanXRQChr07g0188911</t>
  </si>
  <si>
    <t>HanXRQChr15g0490681</t>
  </si>
  <si>
    <t>HanXRQChr12g0372731</t>
  </si>
  <si>
    <t>HanXRQChr12g0361451</t>
  </si>
  <si>
    <t>HanXRQChr05g0134801</t>
  </si>
  <si>
    <t>HanXRQChr11g0351171</t>
  </si>
  <si>
    <t>HanXRQChr14g0445791</t>
  </si>
  <si>
    <t>HanXRQChr15g0491691</t>
  </si>
  <si>
    <t>HanXRQChr16g0504801</t>
  </si>
  <si>
    <t>HanXRQChr17g0563571</t>
  </si>
  <si>
    <t>HanXRQChr05g0160381</t>
  </si>
  <si>
    <t>HanXRQChr04g0100611</t>
  </si>
  <si>
    <t>HanXRQChr04g0101021</t>
  </si>
  <si>
    <t>HanXRQChr16g0528851</t>
  </si>
  <si>
    <t>HanXRQChr12g0371011</t>
  </si>
  <si>
    <t>HanXRQChr04g0100711</t>
  </si>
  <si>
    <t>HanXRQChr05g0159301</t>
  </si>
  <si>
    <t>HanXRQChr14g0427881</t>
  </si>
  <si>
    <t>HanXRQChr02g0059001</t>
  </si>
  <si>
    <t>HanXRQChr05g0148221</t>
  </si>
  <si>
    <t>HanXRQChr08g0214171</t>
  </si>
  <si>
    <t>HanXRQChr16g0518091</t>
  </si>
  <si>
    <t>HanXRQChr15g0463261</t>
  </si>
  <si>
    <t>HanXRQChr03g0090261</t>
  </si>
  <si>
    <t>HanXRQChr17g0544321</t>
  </si>
  <si>
    <t>HanXRQChr15g0483991</t>
  </si>
  <si>
    <t>HanXRQChr05g0154851</t>
  </si>
  <si>
    <t>HanXRQChr09g0245531</t>
  </si>
  <si>
    <t>HanXRQChr17g0545141</t>
  </si>
  <si>
    <t>RNA Type</t>
  </si>
  <si>
    <t xml:space="preserve">spliced_ncRNA  </t>
  </si>
  <si>
    <t>mRNA</t>
  </si>
  <si>
    <t>HA89_4</t>
  </si>
  <si>
    <t>HA89_8</t>
  </si>
  <si>
    <t>HA853_4</t>
  </si>
  <si>
    <t>HA853_8</t>
  </si>
  <si>
    <t>RK416_4</t>
  </si>
  <si>
    <t>RK416_8</t>
  </si>
  <si>
    <t>IL-Time point</t>
  </si>
  <si>
    <t xml:space="preserve">ncRNA  </t>
  </si>
  <si>
    <t>logFC: log2 fold change; logCPM: average log2-counts-per-million; LR: likelihood ratio statistics; FDR: adjusted p-value</t>
  </si>
  <si>
    <r>
      <rPr>
        <b/>
        <sz val="11"/>
        <color theme="1"/>
        <rFont val="Calibri"/>
        <family val="2"/>
        <scheme val="minor"/>
      </rPr>
      <t>Supplementary Table S3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DEG found in each IL-time point combin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8" fillId="0" borderId="0"/>
    <xf numFmtId="0" fontId="1" fillId="0" borderId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 applyFill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6" fillId="0" borderId="0" xfId="0" applyFont="1" applyFill="1" applyAlignment="1">
      <alignment horizontal="center"/>
    </xf>
    <xf numFmtId="0" fontId="0" fillId="0" borderId="0" xfId="0" applyFill="1"/>
    <xf numFmtId="0" fontId="0" fillId="0" borderId="10" xfId="0" applyBorder="1" applyAlignment="1">
      <alignment vertical="center"/>
    </xf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0" xfId="0" applyFill="1" applyBorder="1"/>
    <xf numFmtId="0" fontId="0" fillId="0" borderId="0" xfId="0" applyAlignment="1">
      <alignment horizontal="left"/>
    </xf>
  </cellXfs>
  <cellStyles count="47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4"/>
    <cellStyle name="Normal 3" xfId="43"/>
    <cellStyle name="Notas" xfId="15" builtinId="10" customBuiltin="1"/>
    <cellStyle name="Notas 2" xfId="45"/>
    <cellStyle name="Salida" xfId="10" builtinId="21" customBuiltin="1"/>
    <cellStyle name="Texto de advertencia" xfId="14" builtinId="11" customBuiltin="1"/>
    <cellStyle name="Texto explicativo" xfId="16" builtinId="53" customBuiltin="1"/>
    <cellStyle name="Texto explicativo 2" xfId="46"/>
    <cellStyle name="Texto explicativo 3" xfId="42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326"/>
  <sheetViews>
    <sheetView tabSelected="1" workbookViewId="0">
      <selection sqref="A1:H326"/>
    </sheetView>
  </sheetViews>
  <sheetFormatPr baseColWidth="10" defaultRowHeight="15" x14ac:dyDescent="0.25"/>
  <cols>
    <col min="1" max="1" width="12.5703125" style="5" customWidth="1"/>
    <col min="2" max="2" width="21.42578125" style="5" bestFit="1" customWidth="1"/>
    <col min="3" max="7" width="11.42578125" style="5"/>
    <col min="8" max="8" width="11" style="8"/>
  </cols>
  <sheetData>
    <row r="1" spans="1:8" x14ac:dyDescent="0.25">
      <c r="A1" t="s">
        <v>331</v>
      </c>
    </row>
    <row r="2" spans="1:8" x14ac:dyDescent="0.25">
      <c r="A2" s="4" t="s">
        <v>328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7" t="s">
        <v>319</v>
      </c>
    </row>
    <row r="3" spans="1:8" x14ac:dyDescent="0.25">
      <c r="A3" s="6" t="s">
        <v>322</v>
      </c>
      <c r="B3" s="1" t="s">
        <v>6</v>
      </c>
      <c r="C3" s="1">
        <v>2.9219774128726299</v>
      </c>
      <c r="D3" s="1">
        <v>3.9749278178861198</v>
      </c>
      <c r="E3" s="1">
        <v>44.144164021183499</v>
      </c>
      <c r="F3" s="3">
        <v>3.0505994334995302E-11</v>
      </c>
      <c r="G3" s="3">
        <v>9.6621635857230692E-7</v>
      </c>
      <c r="H3" s="8" t="s">
        <v>321</v>
      </c>
    </row>
    <row r="4" spans="1:8" x14ac:dyDescent="0.25">
      <c r="A4" s="6" t="s">
        <v>322</v>
      </c>
      <c r="B4" s="1" t="s">
        <v>7</v>
      </c>
      <c r="C4" s="1">
        <v>-7.4704941714951003</v>
      </c>
      <c r="D4" s="1">
        <v>3.3284243271726899</v>
      </c>
      <c r="E4" s="1">
        <v>38.242525889173102</v>
      </c>
      <c r="F4" s="3">
        <v>6.2475915951626199E-10</v>
      </c>
      <c r="G4" s="3">
        <v>9.8939984296792905E-6</v>
      </c>
      <c r="H4" s="8" t="s">
        <v>321</v>
      </c>
    </row>
    <row r="5" spans="1:8" x14ac:dyDescent="0.25">
      <c r="A5" s="6" t="s">
        <v>322</v>
      </c>
      <c r="B5" s="1" t="s">
        <v>8</v>
      </c>
      <c r="C5" s="1">
        <v>-7.6579394111259296</v>
      </c>
      <c r="D5" s="1">
        <v>1.4415772128834301</v>
      </c>
      <c r="E5" s="1">
        <v>32.614294769699903</v>
      </c>
      <c r="F5" s="3">
        <v>1.12385128319006E-8</v>
      </c>
      <c r="G5" s="1">
        <v>1.18652472308263E-4</v>
      </c>
      <c r="H5" s="8" t="s">
        <v>321</v>
      </c>
    </row>
    <row r="6" spans="1:8" x14ac:dyDescent="0.25">
      <c r="A6" s="6" t="s">
        <v>322</v>
      </c>
      <c r="B6" s="1" t="s">
        <v>9</v>
      </c>
      <c r="C6" s="1">
        <v>-6.9067228377169201</v>
      </c>
      <c r="D6" s="1">
        <v>2.29168852640725</v>
      </c>
      <c r="E6" s="1">
        <v>31.872472151853799</v>
      </c>
      <c r="F6" s="3">
        <v>1.6463388913341199E-8</v>
      </c>
      <c r="G6" s="1">
        <v>1.30361229263064E-4</v>
      </c>
      <c r="H6" s="8" t="s">
        <v>321</v>
      </c>
    </row>
    <row r="7" spans="1:8" x14ac:dyDescent="0.25">
      <c r="A7" s="6" t="s">
        <v>322</v>
      </c>
      <c r="B7" s="1" t="s">
        <v>10</v>
      </c>
      <c r="C7" s="1">
        <v>2.9203560696912101</v>
      </c>
      <c r="D7" s="1">
        <v>2.44264988286062</v>
      </c>
      <c r="E7" s="1">
        <v>29.093845838848299</v>
      </c>
      <c r="F7" s="3">
        <v>6.8955679562592798E-8</v>
      </c>
      <c r="G7" s="1">
        <v>4.3680664775720002E-4</v>
      </c>
      <c r="H7" s="8" t="s">
        <v>321</v>
      </c>
    </row>
    <row r="8" spans="1:8" x14ac:dyDescent="0.25">
      <c r="A8" s="6" t="s">
        <v>322</v>
      </c>
      <c r="B8" s="1" t="s">
        <v>11</v>
      </c>
      <c r="C8" s="1">
        <v>-5.4163848333668296</v>
      </c>
      <c r="D8" s="1">
        <v>4.5637292168889196</v>
      </c>
      <c r="E8" s="1">
        <v>28.507286325409002</v>
      </c>
      <c r="F8" s="3">
        <v>9.3346537864468005E-8</v>
      </c>
      <c r="G8" s="1">
        <v>4.59151145163167E-4</v>
      </c>
      <c r="H8" s="8" t="s">
        <v>320</v>
      </c>
    </row>
    <row r="9" spans="1:8" x14ac:dyDescent="0.25">
      <c r="A9" s="6" t="s">
        <v>322</v>
      </c>
      <c r="B9" s="1" t="s">
        <v>12</v>
      </c>
      <c r="C9" s="1">
        <v>-6.9902485684814497</v>
      </c>
      <c r="D9" s="1">
        <v>2.3833603200713598</v>
      </c>
      <c r="E9" s="1">
        <v>28.345617491506999</v>
      </c>
      <c r="F9" s="3">
        <v>1.0147627367607E-7</v>
      </c>
      <c r="G9" s="1">
        <v>4.59151145163167E-4</v>
      </c>
      <c r="H9" s="8" t="s">
        <v>321</v>
      </c>
    </row>
    <row r="10" spans="1:8" x14ac:dyDescent="0.25">
      <c r="A10" s="6" t="s">
        <v>322</v>
      </c>
      <c r="B10" s="1" t="s">
        <v>13</v>
      </c>
      <c r="C10" s="1">
        <v>-8.66345498265175</v>
      </c>
      <c r="D10" s="1">
        <v>2.4520739933919899</v>
      </c>
      <c r="E10" s="1">
        <v>27.621993824209401</v>
      </c>
      <c r="F10" s="3">
        <v>1.4749213445006801E-7</v>
      </c>
      <c r="G10" s="1">
        <v>5.8393979680462695E-4</v>
      </c>
      <c r="H10" s="8" t="s">
        <v>321</v>
      </c>
    </row>
    <row r="11" spans="1:8" x14ac:dyDescent="0.25">
      <c r="A11" s="6" t="s">
        <v>322</v>
      </c>
      <c r="B11" s="1" t="s">
        <v>14</v>
      </c>
      <c r="C11" s="1">
        <v>4.8653989772769197</v>
      </c>
      <c r="D11" s="1">
        <v>1.0940955835600801</v>
      </c>
      <c r="E11" s="1">
        <v>27.125129279800699</v>
      </c>
      <c r="F11" s="3">
        <v>1.9070283481244599E-7</v>
      </c>
      <c r="G11" s="1">
        <v>6.7112565411273301E-4</v>
      </c>
      <c r="H11" s="8" t="s">
        <v>321</v>
      </c>
    </row>
    <row r="12" spans="1:8" x14ac:dyDescent="0.25">
      <c r="A12" s="6" t="s">
        <v>322</v>
      </c>
      <c r="B12" s="1" t="s">
        <v>15</v>
      </c>
      <c r="C12" s="1">
        <v>-4.7359355104704903</v>
      </c>
      <c r="D12" s="1">
        <v>3.8339225170939102</v>
      </c>
      <c r="E12" s="1">
        <v>25.275071917167999</v>
      </c>
      <c r="F12" s="3">
        <v>4.9709182335982103E-7</v>
      </c>
      <c r="G12" s="1">
        <v>1.5671411137120599E-3</v>
      </c>
      <c r="H12" s="8" t="s">
        <v>321</v>
      </c>
    </row>
    <row r="13" spans="1:8" x14ac:dyDescent="0.25">
      <c r="A13" s="6" t="s">
        <v>322</v>
      </c>
      <c r="B13" s="1" t="s">
        <v>16</v>
      </c>
      <c r="C13" s="1">
        <v>-7.4131172172259303</v>
      </c>
      <c r="D13" s="1">
        <v>1.52117608899015</v>
      </c>
      <c r="E13" s="1">
        <v>24.975316752665499</v>
      </c>
      <c r="F13" s="3">
        <v>5.8068986137301803E-7</v>
      </c>
      <c r="G13" s="1">
        <v>1.5671411137120599E-3</v>
      </c>
      <c r="H13" s="8" t="s">
        <v>321</v>
      </c>
    </row>
    <row r="14" spans="1:8" x14ac:dyDescent="0.25">
      <c r="A14" s="6" t="s">
        <v>322</v>
      </c>
      <c r="B14" s="1" t="s">
        <v>17</v>
      </c>
      <c r="C14" s="1">
        <v>7.5222641646794397</v>
      </c>
      <c r="D14" s="1">
        <v>2.8668205332394598</v>
      </c>
      <c r="E14" s="1">
        <v>24.9324513475011</v>
      </c>
      <c r="F14" s="3">
        <v>5.9374525193523402E-7</v>
      </c>
      <c r="G14" s="1">
        <v>1.5671411137120599E-3</v>
      </c>
      <c r="H14" s="8" t="s">
        <v>320</v>
      </c>
    </row>
    <row r="15" spans="1:8" x14ac:dyDescent="0.25">
      <c r="A15" s="6" t="s">
        <v>322</v>
      </c>
      <c r="B15" s="1" t="s">
        <v>18</v>
      </c>
      <c r="C15" s="1">
        <v>4.5844491143958503</v>
      </c>
      <c r="D15" s="1">
        <v>1.5854488703234899</v>
      </c>
      <c r="E15" s="1">
        <v>24.366201825688002</v>
      </c>
      <c r="F15" s="3">
        <v>7.9653985853391904E-7</v>
      </c>
      <c r="G15" s="1">
        <v>1.9406774568726799E-3</v>
      </c>
      <c r="H15" s="8" t="s">
        <v>321</v>
      </c>
    </row>
    <row r="16" spans="1:8" x14ac:dyDescent="0.25">
      <c r="A16" s="6" t="s">
        <v>322</v>
      </c>
      <c r="B16" s="1" t="s">
        <v>19</v>
      </c>
      <c r="C16" s="1">
        <v>-7.1305600853365201</v>
      </c>
      <c r="D16" s="1">
        <v>0.46853673408754998</v>
      </c>
      <c r="E16" s="1">
        <v>23.180558373738201</v>
      </c>
      <c r="F16" s="3">
        <v>1.47480824793349E-6</v>
      </c>
      <c r="G16" s="1">
        <v>3.3365429740569602E-3</v>
      </c>
      <c r="H16" s="8" t="s">
        <v>321</v>
      </c>
    </row>
    <row r="17" spans="1:8" x14ac:dyDescent="0.25">
      <c r="A17" s="6" t="s">
        <v>322</v>
      </c>
      <c r="B17" s="1" t="s">
        <v>20</v>
      </c>
      <c r="C17" s="1">
        <v>-5.5958451208656204</v>
      </c>
      <c r="D17" s="1">
        <v>1.4272575094597899</v>
      </c>
      <c r="E17" s="1">
        <v>22.840461037996601</v>
      </c>
      <c r="F17" s="3">
        <v>1.7602076384540099E-6</v>
      </c>
      <c r="G17" s="1">
        <v>3.3399523299266999E-3</v>
      </c>
      <c r="H17" s="8" t="s">
        <v>321</v>
      </c>
    </row>
    <row r="18" spans="1:8" x14ac:dyDescent="0.25">
      <c r="A18" s="6" t="s">
        <v>322</v>
      </c>
      <c r="B18" s="1" t="s">
        <v>21</v>
      </c>
      <c r="C18" s="1">
        <v>-8.4284647016814294</v>
      </c>
      <c r="D18" s="1">
        <v>0.88638039728961704</v>
      </c>
      <c r="E18" s="1">
        <v>22.8387435570021</v>
      </c>
      <c r="F18" s="3">
        <v>1.7617812630255801E-6</v>
      </c>
      <c r="G18" s="1">
        <v>3.3399523299266999E-3</v>
      </c>
      <c r="H18" s="8" t="s">
        <v>321</v>
      </c>
    </row>
    <row r="19" spans="1:8" x14ac:dyDescent="0.25">
      <c r="A19" s="6" t="s">
        <v>322</v>
      </c>
      <c r="B19" s="1" t="s">
        <v>22</v>
      </c>
      <c r="C19" s="1">
        <v>-9.8955002188796399</v>
      </c>
      <c r="D19" s="1">
        <v>1.8002615240009301</v>
      </c>
      <c r="E19" s="1">
        <v>22.8053406477013</v>
      </c>
      <c r="F19" s="3">
        <v>1.79266850657513E-6</v>
      </c>
      <c r="G19" s="1">
        <v>3.3399523299266999E-3</v>
      </c>
      <c r="H19" s="8" t="s">
        <v>321</v>
      </c>
    </row>
    <row r="20" spans="1:8" x14ac:dyDescent="0.25">
      <c r="A20" s="6" t="s">
        <v>322</v>
      </c>
      <c r="B20" s="1" t="s">
        <v>23</v>
      </c>
      <c r="C20" s="1">
        <v>-3.9640883660851598</v>
      </c>
      <c r="D20" s="1">
        <v>2.4212184191297901</v>
      </c>
      <c r="E20" s="1">
        <v>21.913540581392802</v>
      </c>
      <c r="F20" s="3">
        <v>2.8521432786071802E-6</v>
      </c>
      <c r="G20" s="1">
        <v>5.0186630035180596E-3</v>
      </c>
      <c r="H20" s="8" t="s">
        <v>320</v>
      </c>
    </row>
    <row r="21" spans="1:8" x14ac:dyDescent="0.25">
      <c r="A21" s="6" t="s">
        <v>322</v>
      </c>
      <c r="B21" s="1" t="s">
        <v>24</v>
      </c>
      <c r="C21" s="1">
        <v>-4.0498019407384804</v>
      </c>
      <c r="D21" s="1">
        <v>4.2589481667114697</v>
      </c>
      <c r="E21" s="1">
        <v>21.380901517610301</v>
      </c>
      <c r="F21" s="3">
        <v>3.76503030597975E-6</v>
      </c>
      <c r="G21" s="1">
        <v>6.27630552006825E-3</v>
      </c>
      <c r="H21" s="8" t="s">
        <v>321</v>
      </c>
    </row>
    <row r="22" spans="1:8" x14ac:dyDescent="0.25">
      <c r="A22" s="6" t="s">
        <v>322</v>
      </c>
      <c r="B22" s="1" t="s">
        <v>25</v>
      </c>
      <c r="C22" s="1">
        <v>-3.3537361401715602</v>
      </c>
      <c r="D22" s="1">
        <v>1.8362364354635199</v>
      </c>
      <c r="E22" s="1">
        <v>21.154932704429498</v>
      </c>
      <c r="F22" s="3">
        <v>4.2360952592858802E-6</v>
      </c>
      <c r="G22" s="1">
        <v>6.7084922573680799E-3</v>
      </c>
      <c r="H22" s="8" t="s">
        <v>321</v>
      </c>
    </row>
    <row r="23" spans="1:8" x14ac:dyDescent="0.25">
      <c r="A23" s="6" t="s">
        <v>322</v>
      </c>
      <c r="B23" s="1" t="s">
        <v>26</v>
      </c>
      <c r="C23" s="1">
        <v>4.1555577792708398</v>
      </c>
      <c r="D23" s="1">
        <v>0.880811422767805</v>
      </c>
      <c r="E23" s="1">
        <v>20.913796235276301</v>
      </c>
      <c r="F23" s="3">
        <v>4.8042202114053402E-6</v>
      </c>
      <c r="G23" s="1">
        <v>7.1664546089835199E-3</v>
      </c>
      <c r="H23" s="8" t="s">
        <v>320</v>
      </c>
    </row>
    <row r="24" spans="1:8" x14ac:dyDescent="0.25">
      <c r="A24" s="6" t="s">
        <v>322</v>
      </c>
      <c r="B24" s="1" t="s">
        <v>27</v>
      </c>
      <c r="C24" s="1">
        <v>-6.3057806571109403</v>
      </c>
      <c r="D24" s="1">
        <v>0.73032422527685903</v>
      </c>
      <c r="E24" s="1">
        <v>20.845808293708199</v>
      </c>
      <c r="F24" s="3">
        <v>4.9778044832392702E-6</v>
      </c>
      <c r="G24" s="1">
        <v>7.1664546089835199E-3</v>
      </c>
      <c r="H24" s="8" t="s">
        <v>321</v>
      </c>
    </row>
    <row r="25" spans="1:8" x14ac:dyDescent="0.25">
      <c r="A25" s="6" t="s">
        <v>322</v>
      </c>
      <c r="B25" s="1" t="s">
        <v>28</v>
      </c>
      <c r="C25" s="1">
        <v>-6.1340819535081001</v>
      </c>
      <c r="D25" s="1">
        <v>2.70687207772158</v>
      </c>
      <c r="E25" s="1">
        <v>19.7591494340531</v>
      </c>
      <c r="F25" s="3">
        <v>8.7840172958234404E-6</v>
      </c>
      <c r="G25" s="1">
        <v>1.20963556439398E-2</v>
      </c>
      <c r="H25" s="8" t="s">
        <v>321</v>
      </c>
    </row>
    <row r="26" spans="1:8" x14ac:dyDescent="0.25">
      <c r="A26" s="6" t="s">
        <v>322</v>
      </c>
      <c r="B26" s="1" t="s">
        <v>29</v>
      </c>
      <c r="C26" s="1">
        <v>6.0253216809972097</v>
      </c>
      <c r="D26" s="1">
        <v>3.3041980597280101</v>
      </c>
      <c r="E26" s="1">
        <v>19.340257531800699</v>
      </c>
      <c r="F26" s="3">
        <v>1.0937585729338099E-5</v>
      </c>
      <c r="G26" s="1">
        <v>1.44344230335552E-2</v>
      </c>
      <c r="H26" s="8" t="s">
        <v>321</v>
      </c>
    </row>
    <row r="27" spans="1:8" x14ac:dyDescent="0.25">
      <c r="A27" s="6" t="s">
        <v>322</v>
      </c>
      <c r="B27" s="1" t="s">
        <v>30</v>
      </c>
      <c r="C27" s="1">
        <v>-4.0576065350908497</v>
      </c>
      <c r="D27" s="1">
        <v>4.59540643922025</v>
      </c>
      <c r="E27" s="1">
        <v>18.593952209865702</v>
      </c>
      <c r="F27" s="3">
        <v>1.6173282542143001E-5</v>
      </c>
      <c r="G27" s="1">
        <v>2.0490255118291799E-2</v>
      </c>
      <c r="H27" s="8" t="s">
        <v>321</v>
      </c>
    </row>
    <row r="28" spans="1:8" x14ac:dyDescent="0.25">
      <c r="A28" s="6" t="s">
        <v>322</v>
      </c>
      <c r="B28" s="1" t="s">
        <v>31</v>
      </c>
      <c r="C28" s="1">
        <v>3.2402406585282799</v>
      </c>
      <c r="D28" s="1">
        <v>2.4831778332307799</v>
      </c>
      <c r="E28" s="1">
        <v>18.317745511580402</v>
      </c>
      <c r="F28" s="3">
        <v>1.86957530873161E-5</v>
      </c>
      <c r="G28" s="1">
        <v>2.21500820879422E-2</v>
      </c>
      <c r="H28" s="8" t="s">
        <v>320</v>
      </c>
    </row>
    <row r="29" spans="1:8" x14ac:dyDescent="0.25">
      <c r="A29" s="6" t="s">
        <v>322</v>
      </c>
      <c r="B29" s="1" t="s">
        <v>32</v>
      </c>
      <c r="C29" s="1">
        <v>-7.5568923993047203</v>
      </c>
      <c r="D29" s="1">
        <v>3.67456064117534</v>
      </c>
      <c r="E29" s="1">
        <v>18.298852922316001</v>
      </c>
      <c r="F29" s="3">
        <v>1.8882083047846499E-5</v>
      </c>
      <c r="G29" s="1">
        <v>2.21500820879422E-2</v>
      </c>
      <c r="H29" s="8" t="s">
        <v>321</v>
      </c>
    </row>
    <row r="30" spans="1:8" x14ac:dyDescent="0.25">
      <c r="A30" s="6" t="s">
        <v>322</v>
      </c>
      <c r="B30" s="1" t="s">
        <v>33</v>
      </c>
      <c r="C30" s="1">
        <v>-4.4199027393673296</v>
      </c>
      <c r="D30" s="1">
        <v>6.5786023022283597</v>
      </c>
      <c r="E30" s="1">
        <v>18.1858738544163</v>
      </c>
      <c r="F30" s="3">
        <v>2.0035943311463701E-5</v>
      </c>
      <c r="G30" s="1">
        <v>2.21625503122014E-2</v>
      </c>
      <c r="H30" s="8" t="s">
        <v>321</v>
      </c>
    </row>
    <row r="31" spans="1:8" x14ac:dyDescent="0.25">
      <c r="A31" s="6" t="s">
        <v>322</v>
      </c>
      <c r="B31" s="1" t="s">
        <v>34</v>
      </c>
      <c r="C31" s="1">
        <v>-6.6651301938569301</v>
      </c>
      <c r="D31" s="1">
        <v>1.14418322977516</v>
      </c>
      <c r="E31" s="1">
        <v>18.161673493674002</v>
      </c>
      <c r="F31" s="3">
        <v>2.02921718515405E-5</v>
      </c>
      <c r="G31" s="1">
        <v>2.21625503122014E-2</v>
      </c>
      <c r="H31" s="8" t="s">
        <v>321</v>
      </c>
    </row>
    <row r="32" spans="1:8" x14ac:dyDescent="0.25">
      <c r="A32" s="6" t="s">
        <v>322</v>
      </c>
      <c r="B32" s="1" t="s">
        <v>35</v>
      </c>
      <c r="C32" s="1">
        <v>-1.9985595657127599</v>
      </c>
      <c r="D32" s="1">
        <v>1.6370598447759599</v>
      </c>
      <c r="E32" s="1">
        <v>17.358857077470901</v>
      </c>
      <c r="F32" s="3">
        <v>3.09452732449662E-5</v>
      </c>
      <c r="G32" s="1">
        <v>3.2670987982927099E-2</v>
      </c>
      <c r="H32" s="8" t="s">
        <v>320</v>
      </c>
    </row>
    <row r="33" spans="1:8" x14ac:dyDescent="0.25">
      <c r="A33" s="6" t="s">
        <v>322</v>
      </c>
      <c r="B33" s="1" t="s">
        <v>36</v>
      </c>
      <c r="C33" s="1">
        <v>-4.6490860530623603</v>
      </c>
      <c r="D33" s="1">
        <v>1.72167559844504</v>
      </c>
      <c r="E33" s="1">
        <v>16.9071325254287</v>
      </c>
      <c r="F33" s="3">
        <v>3.9253807473381397E-5</v>
      </c>
      <c r="G33" s="1">
        <v>4.0105994971109997E-2</v>
      </c>
      <c r="H33" s="8" t="s">
        <v>321</v>
      </c>
    </row>
    <row r="34" spans="1:8" x14ac:dyDescent="0.25">
      <c r="A34" s="6" t="s">
        <v>322</v>
      </c>
      <c r="B34" s="1" t="s">
        <v>37</v>
      </c>
      <c r="C34" s="1">
        <v>5.6531468108970602</v>
      </c>
      <c r="D34" s="1">
        <v>4.3818700630577396</v>
      </c>
      <c r="E34" s="1">
        <v>16.648959787693698</v>
      </c>
      <c r="F34" s="3">
        <v>4.4974965721824503E-5</v>
      </c>
      <c r="G34" s="1">
        <v>4.3594798261759299E-2</v>
      </c>
      <c r="H34" s="8" t="s">
        <v>320</v>
      </c>
    </row>
    <row r="35" spans="1:8" x14ac:dyDescent="0.25">
      <c r="A35" s="6" t="s">
        <v>322</v>
      </c>
      <c r="B35" s="1" t="s">
        <v>38</v>
      </c>
      <c r="C35" s="1">
        <v>5.9195492768820204</v>
      </c>
      <c r="D35" s="1">
        <v>0.94012455177735998</v>
      </c>
      <c r="E35" s="1">
        <v>16.630229403517198</v>
      </c>
      <c r="F35" s="3">
        <v>4.5421284457994402E-5</v>
      </c>
      <c r="G35" s="1">
        <v>4.3594798261759299E-2</v>
      </c>
      <c r="H35" s="8" t="s">
        <v>321</v>
      </c>
    </row>
    <row r="36" spans="1:8" x14ac:dyDescent="0.25">
      <c r="A36" s="6" t="s">
        <v>322</v>
      </c>
      <c r="B36" s="1" t="s">
        <v>39</v>
      </c>
      <c r="C36" s="1">
        <v>-2.2163964026210801</v>
      </c>
      <c r="D36" s="1">
        <v>5.9227542767602701</v>
      </c>
      <c r="E36" s="1">
        <v>16.556365539819399</v>
      </c>
      <c r="F36" s="3">
        <v>4.7225194592785701E-5</v>
      </c>
      <c r="G36" s="1">
        <v>4.3993046715803001E-2</v>
      </c>
      <c r="H36" s="8" t="s">
        <v>321</v>
      </c>
    </row>
    <row r="37" spans="1:8" x14ac:dyDescent="0.25">
      <c r="A37" s="6" t="s">
        <v>323</v>
      </c>
      <c r="B37" s="5" t="s">
        <v>40</v>
      </c>
      <c r="C37" s="5">
        <v>9.4017683670196099</v>
      </c>
      <c r="D37" s="5">
        <v>3.0292894566381499</v>
      </c>
      <c r="E37" s="5">
        <v>47.847865659239197</v>
      </c>
      <c r="F37" s="2">
        <v>4.60608236330864E-12</v>
      </c>
      <c r="G37" s="2">
        <v>1.4588844669307499E-7</v>
      </c>
      <c r="H37" s="8" t="s">
        <v>320</v>
      </c>
    </row>
    <row r="38" spans="1:8" x14ac:dyDescent="0.25">
      <c r="A38" s="6" t="s">
        <v>323</v>
      </c>
      <c r="B38" s="5" t="s">
        <v>9</v>
      </c>
      <c r="C38" s="5">
        <v>7.8897534053931304</v>
      </c>
      <c r="D38" s="5">
        <v>2.29168852640725</v>
      </c>
      <c r="E38" s="5">
        <v>37.720497203772297</v>
      </c>
      <c r="F38" s="2">
        <v>8.1642177408717301E-10</v>
      </c>
      <c r="G38" s="2">
        <v>1.29292634253315E-5</v>
      </c>
      <c r="H38" s="8" t="s">
        <v>321</v>
      </c>
    </row>
    <row r="39" spans="1:8" x14ac:dyDescent="0.25">
      <c r="A39" s="6" t="s">
        <v>323</v>
      </c>
      <c r="B39" s="5" t="s">
        <v>41</v>
      </c>
      <c r="C39" s="5">
        <v>-7.0598175080126904</v>
      </c>
      <c r="D39" s="5">
        <v>1.10611876078475</v>
      </c>
      <c r="E39" s="5">
        <v>36.828409158197999</v>
      </c>
      <c r="F39" s="2">
        <v>1.28996766188035E-9</v>
      </c>
      <c r="G39" s="2">
        <v>1.3619048584912101E-5</v>
      </c>
      <c r="H39" s="8" t="s">
        <v>320</v>
      </c>
    </row>
    <row r="40" spans="1:8" x14ac:dyDescent="0.25">
      <c r="A40" s="6" t="s">
        <v>323</v>
      </c>
      <c r="B40" s="5" t="s">
        <v>42</v>
      </c>
      <c r="C40" s="5">
        <v>7.4263497848820998</v>
      </c>
      <c r="D40" s="5">
        <v>5.5993500292608296</v>
      </c>
      <c r="E40" s="5">
        <v>35.670435836734697</v>
      </c>
      <c r="F40" s="2">
        <v>2.33683578164363E-9</v>
      </c>
      <c r="G40" s="2">
        <v>1.8503649927999699E-5</v>
      </c>
      <c r="H40" s="8" t="s">
        <v>320</v>
      </c>
    </row>
    <row r="41" spans="1:8" x14ac:dyDescent="0.25">
      <c r="A41" s="6" t="s">
        <v>323</v>
      </c>
      <c r="B41" s="5" t="s">
        <v>43</v>
      </c>
      <c r="C41" s="5">
        <v>-2.3762848453391401</v>
      </c>
      <c r="D41" s="5">
        <v>2.7263536434802802</v>
      </c>
      <c r="E41" s="5">
        <v>35.088297187303901</v>
      </c>
      <c r="F41" s="2">
        <v>3.1508872668425901E-9</v>
      </c>
      <c r="G41" s="2">
        <v>1.9959610480541098E-5</v>
      </c>
      <c r="H41" s="8" t="s">
        <v>321</v>
      </c>
    </row>
    <row r="42" spans="1:8" x14ac:dyDescent="0.25">
      <c r="A42" s="6" t="s">
        <v>323</v>
      </c>
      <c r="B42" s="5" t="s">
        <v>44</v>
      </c>
      <c r="C42" s="5">
        <v>-9.4335950794551895</v>
      </c>
      <c r="D42" s="5">
        <v>0.75048647974096205</v>
      </c>
      <c r="E42" s="5">
        <v>34.349940726190297</v>
      </c>
      <c r="F42" s="2">
        <v>4.6041438719793996E-9</v>
      </c>
      <c r="G42" s="2">
        <v>2.4304508142867302E-5</v>
      </c>
      <c r="H42" s="8" t="s">
        <v>321</v>
      </c>
    </row>
    <row r="43" spans="1:8" x14ac:dyDescent="0.25">
      <c r="A43" s="6" t="s">
        <v>323</v>
      </c>
      <c r="B43" s="5" t="s">
        <v>45</v>
      </c>
      <c r="C43" s="5">
        <v>1.91029297799472</v>
      </c>
      <c r="D43" s="5">
        <v>2.4530981096938498</v>
      </c>
      <c r="E43" s="5">
        <v>32.268022919158298</v>
      </c>
      <c r="F43" s="2">
        <v>1.34305514857435E-8</v>
      </c>
      <c r="G43" s="2">
        <v>6.0769408172564697E-5</v>
      </c>
      <c r="H43" s="8" t="s">
        <v>321</v>
      </c>
    </row>
    <row r="44" spans="1:8" x14ac:dyDescent="0.25">
      <c r="A44" s="6" t="s">
        <v>323</v>
      </c>
      <c r="B44" s="5" t="s">
        <v>46</v>
      </c>
      <c r="C44" s="5">
        <v>7.8832637253626103</v>
      </c>
      <c r="D44" s="5">
        <v>2.55139435371261</v>
      </c>
      <c r="E44" s="5">
        <v>31.794480043042601</v>
      </c>
      <c r="F44" s="2">
        <v>1.7137911536308502E-8</v>
      </c>
      <c r="G44" s="2">
        <v>6.7851134011187494E-5</v>
      </c>
      <c r="H44" s="8" t="s">
        <v>321</v>
      </c>
    </row>
    <row r="45" spans="1:8" x14ac:dyDescent="0.25">
      <c r="A45" s="6" t="s">
        <v>323</v>
      </c>
      <c r="B45" s="5" t="s">
        <v>47</v>
      </c>
      <c r="C45" s="5">
        <v>8.4172098965870497</v>
      </c>
      <c r="D45" s="5">
        <v>1.7638806811079399</v>
      </c>
      <c r="E45" s="5">
        <v>30.173755707754701</v>
      </c>
      <c r="F45" s="2">
        <v>3.9501882436127902E-8</v>
      </c>
      <c r="G45" s="5">
        <v>1.3901590248883099E-4</v>
      </c>
      <c r="H45" s="8" t="s">
        <v>321</v>
      </c>
    </row>
    <row r="46" spans="1:8" x14ac:dyDescent="0.25">
      <c r="A46" s="6" t="s">
        <v>323</v>
      </c>
      <c r="B46" s="5" t="s">
        <v>48</v>
      </c>
      <c r="C46" s="5">
        <v>-8.9737818062406607</v>
      </c>
      <c r="D46" s="5">
        <v>4.28837398046059</v>
      </c>
      <c r="E46" s="5">
        <v>29.681595534447499</v>
      </c>
      <c r="F46" s="2">
        <v>5.0915936139957302E-8</v>
      </c>
      <c r="G46" s="5">
        <v>1.61266044536087E-4</v>
      </c>
      <c r="H46" s="8" t="s">
        <v>320</v>
      </c>
    </row>
    <row r="47" spans="1:8" x14ac:dyDescent="0.25">
      <c r="A47" s="6" t="s">
        <v>323</v>
      </c>
      <c r="B47" s="5" t="s">
        <v>49</v>
      </c>
      <c r="C47" s="5">
        <v>-4.2235723930971396</v>
      </c>
      <c r="D47" s="5">
        <v>1.93273282221302</v>
      </c>
      <c r="E47" s="5">
        <v>29.2468969581758</v>
      </c>
      <c r="F47" s="2">
        <v>6.3718185615172406E-8</v>
      </c>
      <c r="G47" s="5">
        <v>1.83467826635396E-4</v>
      </c>
      <c r="H47" s="8" t="s">
        <v>321</v>
      </c>
    </row>
    <row r="48" spans="1:8" x14ac:dyDescent="0.25">
      <c r="A48" s="6" t="s">
        <v>323</v>
      </c>
      <c r="B48" s="5" t="s">
        <v>50</v>
      </c>
      <c r="C48" s="5">
        <v>1.8906036745819601</v>
      </c>
      <c r="D48" s="5">
        <v>3.19116040408352</v>
      </c>
      <c r="E48" s="5">
        <v>28.212417657475001</v>
      </c>
      <c r="F48" s="2">
        <v>1.08704923482006E-7</v>
      </c>
      <c r="G48" s="5">
        <v>2.6995648030154101E-4</v>
      </c>
      <c r="H48" s="8" t="s">
        <v>321</v>
      </c>
    </row>
    <row r="49" spans="1:8" x14ac:dyDescent="0.25">
      <c r="A49" s="6" t="s">
        <v>323</v>
      </c>
      <c r="B49" s="5" t="s">
        <v>51</v>
      </c>
      <c r="C49" s="5">
        <v>-7.6880136228361096</v>
      </c>
      <c r="D49" s="5">
        <v>2.5946298208595402</v>
      </c>
      <c r="E49" s="5">
        <v>28.175432733293199</v>
      </c>
      <c r="F49" s="2">
        <v>1.1080207886591199E-7</v>
      </c>
      <c r="G49" s="5">
        <v>2.6995648030154101E-4</v>
      </c>
      <c r="H49" s="8" t="s">
        <v>321</v>
      </c>
    </row>
    <row r="50" spans="1:8" x14ac:dyDescent="0.25">
      <c r="A50" s="6" t="s">
        <v>323</v>
      </c>
      <c r="B50" s="5" t="s">
        <v>52</v>
      </c>
      <c r="C50" s="5">
        <v>7.9110504585466401</v>
      </c>
      <c r="D50" s="5">
        <v>2.3539202698247199</v>
      </c>
      <c r="E50" s="5">
        <v>27.760939811624102</v>
      </c>
      <c r="F50" s="2">
        <v>1.3726976762466399E-7</v>
      </c>
      <c r="G50" s="5">
        <v>3.1055323928399998E-4</v>
      </c>
      <c r="H50" s="8" t="s">
        <v>321</v>
      </c>
    </row>
    <row r="51" spans="1:8" x14ac:dyDescent="0.25">
      <c r="A51" s="6" t="s">
        <v>323</v>
      </c>
      <c r="B51" s="5" t="s">
        <v>53</v>
      </c>
      <c r="C51" s="5">
        <v>2.3523346383604902</v>
      </c>
      <c r="D51" s="5">
        <v>3.3961157375443598</v>
      </c>
      <c r="E51" s="5">
        <v>27.025705734693101</v>
      </c>
      <c r="F51" s="2">
        <v>2.0076769448345699E-7</v>
      </c>
      <c r="G51" s="5">
        <v>4.0972661152075202E-4</v>
      </c>
      <c r="H51" s="8" t="s">
        <v>321</v>
      </c>
    </row>
    <row r="52" spans="1:8" x14ac:dyDescent="0.25">
      <c r="A52" s="6" t="s">
        <v>323</v>
      </c>
      <c r="B52" s="5" t="s">
        <v>54</v>
      </c>
      <c r="C52" s="5">
        <v>7.1261887716536298</v>
      </c>
      <c r="D52" s="5">
        <v>2.9838000696586202</v>
      </c>
      <c r="E52" s="5">
        <v>26.9668176896751</v>
      </c>
      <c r="F52" s="2">
        <v>2.0697836593729801E-7</v>
      </c>
      <c r="G52" s="5">
        <v>4.0972661152075202E-4</v>
      </c>
      <c r="H52" s="8" t="s">
        <v>321</v>
      </c>
    </row>
    <row r="53" spans="1:8" x14ac:dyDescent="0.25">
      <c r="A53" s="6" t="s">
        <v>323</v>
      </c>
      <c r="B53" s="5" t="s">
        <v>55</v>
      </c>
      <c r="C53" s="5">
        <v>8.2591282567172293</v>
      </c>
      <c r="D53" s="5">
        <v>1.4826834535206801</v>
      </c>
      <c r="E53" s="5">
        <v>25.647813167956599</v>
      </c>
      <c r="F53" s="2">
        <v>4.0975957799257299E-7</v>
      </c>
      <c r="G53" s="5">
        <v>7.3089826197277096E-4</v>
      </c>
      <c r="H53" s="8" t="s">
        <v>321</v>
      </c>
    </row>
    <row r="54" spans="1:8" x14ac:dyDescent="0.25">
      <c r="A54" s="6" t="s">
        <v>323</v>
      </c>
      <c r="B54" s="5" t="s">
        <v>56</v>
      </c>
      <c r="C54" s="5">
        <v>5.2940374428292003</v>
      </c>
      <c r="D54" s="5">
        <v>2.5926773495574098</v>
      </c>
      <c r="E54" s="5">
        <v>25.539811967802098</v>
      </c>
      <c r="F54" s="2">
        <v>4.3334819623974698E-7</v>
      </c>
      <c r="G54" s="5">
        <v>7.3089826197277096E-4</v>
      </c>
      <c r="H54" s="8" t="s">
        <v>321</v>
      </c>
    </row>
    <row r="55" spans="1:8" x14ac:dyDescent="0.25">
      <c r="A55" s="6" t="s">
        <v>323</v>
      </c>
      <c r="B55" s="5" t="s">
        <v>57</v>
      </c>
      <c r="C55" s="5">
        <v>-7.4528755817584704</v>
      </c>
      <c r="D55" s="5">
        <v>1.6509873742682799</v>
      </c>
      <c r="E55" s="5">
        <v>25.517223901423801</v>
      </c>
      <c r="F55" s="2">
        <v>4.3845126693027701E-7</v>
      </c>
      <c r="G55" s="5">
        <v>7.3089826197277096E-4</v>
      </c>
      <c r="H55" s="8" t="s">
        <v>320</v>
      </c>
    </row>
    <row r="56" spans="1:8" x14ac:dyDescent="0.25">
      <c r="A56" s="6" t="s">
        <v>323</v>
      </c>
      <c r="B56" s="5" t="s">
        <v>58</v>
      </c>
      <c r="C56" s="5">
        <v>1.5491913356216001</v>
      </c>
      <c r="D56" s="5">
        <v>2.65602765753904</v>
      </c>
      <c r="E56" s="5">
        <v>24.079307793114399</v>
      </c>
      <c r="F56" s="2">
        <v>9.2448398906960202E-7</v>
      </c>
      <c r="G56" s="5">
        <v>1.4640590692900799E-3</v>
      </c>
      <c r="H56" s="8" t="s">
        <v>321</v>
      </c>
    </row>
    <row r="57" spans="1:8" x14ac:dyDescent="0.25">
      <c r="A57" s="6" t="s">
        <v>323</v>
      </c>
      <c r="B57" s="5" t="s">
        <v>59</v>
      </c>
      <c r="C57" s="5">
        <v>-7.4128739890971902</v>
      </c>
      <c r="D57" s="5">
        <v>2.1508498990227398</v>
      </c>
      <c r="E57" s="5">
        <v>23.334213020032699</v>
      </c>
      <c r="F57" s="2">
        <v>1.3615643632257E-6</v>
      </c>
      <c r="G57" s="5">
        <v>2.0535632417355999E-3</v>
      </c>
      <c r="H57" s="8" t="s">
        <v>321</v>
      </c>
    </row>
    <row r="58" spans="1:8" x14ac:dyDescent="0.25">
      <c r="A58" s="6" t="s">
        <v>323</v>
      </c>
      <c r="B58" s="5" t="s">
        <v>60</v>
      </c>
      <c r="C58" s="5">
        <v>2.5932119456171101</v>
      </c>
      <c r="D58" s="5">
        <v>6.2536671598173701</v>
      </c>
      <c r="E58" s="5">
        <v>23.218335520476401</v>
      </c>
      <c r="F58" s="2">
        <v>1.44611950259039E-6</v>
      </c>
      <c r="G58" s="5">
        <v>2.08195195479752E-3</v>
      </c>
      <c r="H58" s="8" t="s">
        <v>321</v>
      </c>
    </row>
    <row r="59" spans="1:8" x14ac:dyDescent="0.25">
      <c r="A59" s="6" t="s">
        <v>323</v>
      </c>
      <c r="B59" s="5" t="s">
        <v>61</v>
      </c>
      <c r="C59" s="5">
        <v>1.7798691491182701</v>
      </c>
      <c r="D59" s="5">
        <v>8.3994847110592108</v>
      </c>
      <c r="E59" s="5">
        <v>23.059600385683002</v>
      </c>
      <c r="F59" s="2">
        <v>1.57056310120369E-6</v>
      </c>
      <c r="G59" s="5">
        <v>2.1628019610619399E-3</v>
      </c>
      <c r="H59" s="8" t="s">
        <v>321</v>
      </c>
    </row>
    <row r="60" spans="1:8" x14ac:dyDescent="0.25">
      <c r="A60" s="6" t="s">
        <v>323</v>
      </c>
      <c r="B60" s="5" t="s">
        <v>62</v>
      </c>
      <c r="C60" s="5">
        <v>7.8314296028262502</v>
      </c>
      <c r="D60" s="5">
        <v>0.56258662125260495</v>
      </c>
      <c r="E60" s="5">
        <v>22.5565173117295</v>
      </c>
      <c r="F60" s="2">
        <v>2.0405111215209001E-6</v>
      </c>
      <c r="G60" s="5">
        <v>2.6071270116818099E-3</v>
      </c>
      <c r="H60" s="8" t="s">
        <v>321</v>
      </c>
    </row>
    <row r="61" spans="1:8" x14ac:dyDescent="0.25">
      <c r="A61" s="6" t="s">
        <v>323</v>
      </c>
      <c r="B61" s="5" t="s">
        <v>63</v>
      </c>
      <c r="C61" s="5">
        <v>7.8702452609864304</v>
      </c>
      <c r="D61" s="5">
        <v>0.80004752974339999</v>
      </c>
      <c r="E61" s="5">
        <v>22.540265448358401</v>
      </c>
      <c r="F61" s="2">
        <v>2.0578465977976602E-6</v>
      </c>
      <c r="G61" s="5">
        <v>2.6071270116818099E-3</v>
      </c>
      <c r="H61" s="8" t="s">
        <v>321</v>
      </c>
    </row>
    <row r="62" spans="1:8" x14ac:dyDescent="0.25">
      <c r="A62" s="6" t="s">
        <v>323</v>
      </c>
      <c r="B62" s="5" t="s">
        <v>64</v>
      </c>
      <c r="C62" s="5">
        <v>-3.9362155620421002</v>
      </c>
      <c r="D62" s="5">
        <v>2.3399409379717002</v>
      </c>
      <c r="E62" s="5">
        <v>22.087141213533599</v>
      </c>
      <c r="F62" s="2">
        <v>2.6054922654057602E-6</v>
      </c>
      <c r="G62" s="5">
        <v>3.1322191598187801E-3</v>
      </c>
      <c r="H62" s="8" t="s">
        <v>321</v>
      </c>
    </row>
    <row r="63" spans="1:8" x14ac:dyDescent="0.25">
      <c r="A63" s="6" t="s">
        <v>323</v>
      </c>
      <c r="B63" s="5" t="s">
        <v>65</v>
      </c>
      <c r="C63" s="5">
        <v>5.0804040979074703</v>
      </c>
      <c r="D63" s="5">
        <v>0.75887026316955797</v>
      </c>
      <c r="E63" s="5">
        <v>22.040127412301199</v>
      </c>
      <c r="F63" s="2">
        <v>2.6700949488557201E-6</v>
      </c>
      <c r="G63" s="5">
        <v>3.1322191598187801E-3</v>
      </c>
      <c r="H63" s="8" t="s">
        <v>321</v>
      </c>
    </row>
    <row r="64" spans="1:8" x14ac:dyDescent="0.25">
      <c r="A64" s="6" t="s">
        <v>323</v>
      </c>
      <c r="B64" s="5" t="s">
        <v>66</v>
      </c>
      <c r="C64" s="5">
        <v>5.6901849970955496</v>
      </c>
      <c r="D64" s="5">
        <v>1.15755244828266</v>
      </c>
      <c r="E64" s="5">
        <v>21.437787842952499</v>
      </c>
      <c r="F64" s="2">
        <v>3.6549645465470601E-6</v>
      </c>
      <c r="G64" s="5">
        <v>4.1344175743851797E-3</v>
      </c>
      <c r="H64" s="8" t="s">
        <v>321</v>
      </c>
    </row>
    <row r="65" spans="1:8" x14ac:dyDescent="0.25">
      <c r="A65" s="6" t="s">
        <v>323</v>
      </c>
      <c r="B65" s="5" t="s">
        <v>67</v>
      </c>
      <c r="C65" s="5">
        <v>2.7792738690729899</v>
      </c>
      <c r="D65" s="5">
        <v>4.0562430027260001</v>
      </c>
      <c r="E65" s="5">
        <v>21.360131558260399</v>
      </c>
      <c r="F65" s="2">
        <v>3.8060404831735198E-6</v>
      </c>
      <c r="G65" s="5">
        <v>4.1568524215019002E-3</v>
      </c>
      <c r="H65" s="8" t="s">
        <v>321</v>
      </c>
    </row>
    <row r="66" spans="1:8" x14ac:dyDescent="0.25">
      <c r="A66" s="6" t="s">
        <v>323</v>
      </c>
      <c r="B66" s="5" t="s">
        <v>68</v>
      </c>
      <c r="C66" s="5">
        <v>8.0495593865818407</v>
      </c>
      <c r="D66" s="5">
        <v>5.3676314065834996</v>
      </c>
      <c r="E66" s="5">
        <v>20.711510102777801</v>
      </c>
      <c r="F66" s="2">
        <v>5.3394082640910802E-6</v>
      </c>
      <c r="G66" s="5">
        <v>5.5182842528753301E-3</v>
      </c>
      <c r="H66" s="8" t="s">
        <v>321</v>
      </c>
    </row>
    <row r="67" spans="1:8" x14ac:dyDescent="0.25">
      <c r="A67" s="6" t="s">
        <v>323</v>
      </c>
      <c r="B67" s="5" t="s">
        <v>69</v>
      </c>
      <c r="C67" s="5">
        <v>7.0506673235874704</v>
      </c>
      <c r="D67" s="5">
        <v>4.4562609427318103</v>
      </c>
      <c r="E67" s="5">
        <v>20.6895380171655</v>
      </c>
      <c r="F67" s="2">
        <v>5.4010296416233204E-6</v>
      </c>
      <c r="G67" s="5">
        <v>5.5182842528753301E-3</v>
      </c>
      <c r="H67" s="8" t="s">
        <v>321</v>
      </c>
    </row>
    <row r="68" spans="1:8" x14ac:dyDescent="0.25">
      <c r="A68" s="6" t="s">
        <v>323</v>
      </c>
      <c r="B68" s="5" t="s">
        <v>70</v>
      </c>
      <c r="C68" s="5">
        <v>1.2610888511332501</v>
      </c>
      <c r="D68" s="5">
        <v>3.4810169115630898</v>
      </c>
      <c r="E68" s="5">
        <v>20.021319539312099</v>
      </c>
      <c r="F68" s="2">
        <v>7.6583546493265095E-6</v>
      </c>
      <c r="G68" s="5">
        <v>7.5800958377537E-3</v>
      </c>
      <c r="H68" s="8" t="s">
        <v>321</v>
      </c>
    </row>
    <row r="69" spans="1:8" x14ac:dyDescent="0.25">
      <c r="A69" s="6" t="s">
        <v>323</v>
      </c>
      <c r="B69" s="5" t="s">
        <v>71</v>
      </c>
      <c r="C69" s="5">
        <v>1.7804384084235401</v>
      </c>
      <c r="D69" s="5">
        <v>4.8888962125288904</v>
      </c>
      <c r="E69" s="5">
        <v>19.883153210203801</v>
      </c>
      <c r="F69" s="2">
        <v>8.2322584213692799E-6</v>
      </c>
      <c r="G69" s="5">
        <v>7.5909597026374799E-3</v>
      </c>
      <c r="H69" s="8" t="s">
        <v>321</v>
      </c>
    </row>
    <row r="70" spans="1:8" x14ac:dyDescent="0.25">
      <c r="A70" s="6" t="s">
        <v>323</v>
      </c>
      <c r="B70" s="5" t="s">
        <v>72</v>
      </c>
      <c r="C70" s="5">
        <v>-9.1808955952782103</v>
      </c>
      <c r="D70" s="5">
        <v>4.5851131600743802</v>
      </c>
      <c r="E70" s="5">
        <v>19.860332910020698</v>
      </c>
      <c r="F70" s="2">
        <v>8.3311187089944593E-6</v>
      </c>
      <c r="G70" s="5">
        <v>7.5909597026374799E-3</v>
      </c>
      <c r="H70" s="8" t="s">
        <v>321</v>
      </c>
    </row>
    <row r="71" spans="1:8" x14ac:dyDescent="0.25">
      <c r="A71" s="6" t="s">
        <v>323</v>
      </c>
      <c r="B71" s="5" t="s">
        <v>73</v>
      </c>
      <c r="C71" s="5">
        <v>3.5411128819393398</v>
      </c>
      <c r="D71" s="5">
        <v>1.7691076913269399</v>
      </c>
      <c r="E71" s="5">
        <v>19.752989424099201</v>
      </c>
      <c r="F71" s="2">
        <v>8.8123746318613297E-6</v>
      </c>
      <c r="G71" s="5">
        <v>7.5909597026374799E-3</v>
      </c>
      <c r="H71" s="8" t="s">
        <v>321</v>
      </c>
    </row>
    <row r="72" spans="1:8" x14ac:dyDescent="0.25">
      <c r="A72" s="6" t="s">
        <v>323</v>
      </c>
      <c r="B72" s="5" t="s">
        <v>74</v>
      </c>
      <c r="C72" s="5">
        <v>2.43917381818106</v>
      </c>
      <c r="D72" s="5">
        <v>2.0495861825334898</v>
      </c>
      <c r="E72" s="5">
        <v>19.740258950763899</v>
      </c>
      <c r="F72" s="2">
        <v>8.8712703931174798E-6</v>
      </c>
      <c r="G72" s="5">
        <v>7.5909597026374799E-3</v>
      </c>
      <c r="H72" s="8" t="s">
        <v>320</v>
      </c>
    </row>
    <row r="73" spans="1:8" x14ac:dyDescent="0.25">
      <c r="A73" s="6" t="s">
        <v>323</v>
      </c>
      <c r="B73" s="5" t="s">
        <v>75</v>
      </c>
      <c r="C73" s="5">
        <v>-7.1204658856026404</v>
      </c>
      <c r="D73" s="5">
        <v>0.504088039717554</v>
      </c>
      <c r="E73" s="5">
        <v>19.717389387961799</v>
      </c>
      <c r="F73" s="2">
        <v>8.9780676789402696E-6</v>
      </c>
      <c r="G73" s="5">
        <v>7.5909597026374799E-3</v>
      </c>
      <c r="H73" s="8" t="s">
        <v>320</v>
      </c>
    </row>
    <row r="74" spans="1:8" x14ac:dyDescent="0.25">
      <c r="A74" s="6" t="s">
        <v>323</v>
      </c>
      <c r="B74" s="5" t="s">
        <v>76</v>
      </c>
      <c r="C74" s="5">
        <v>3.8670952138049102</v>
      </c>
      <c r="D74" s="5">
        <v>4.1163654443552504</v>
      </c>
      <c r="E74" s="5">
        <v>19.690071715708601</v>
      </c>
      <c r="F74" s="2">
        <v>9.10733017712955E-6</v>
      </c>
      <c r="G74" s="5">
        <v>7.5909597026374799E-3</v>
      </c>
      <c r="H74" s="8" t="s">
        <v>321</v>
      </c>
    </row>
    <row r="75" spans="1:8" x14ac:dyDescent="0.25">
      <c r="A75" s="6" t="s">
        <v>323</v>
      </c>
      <c r="B75" s="5" t="s">
        <v>77</v>
      </c>
      <c r="C75" s="5">
        <v>4.6529566535459299</v>
      </c>
      <c r="D75" s="5">
        <v>2.0809806397801101</v>
      </c>
      <c r="E75" s="5">
        <v>19.628875096152399</v>
      </c>
      <c r="F75" s="2">
        <v>9.4037245448336705E-6</v>
      </c>
      <c r="G75" s="5">
        <v>7.6370299361158203E-3</v>
      </c>
      <c r="H75" s="8" t="s">
        <v>321</v>
      </c>
    </row>
    <row r="76" spans="1:8" x14ac:dyDescent="0.25">
      <c r="A76" s="6" t="s">
        <v>323</v>
      </c>
      <c r="B76" s="5" t="s">
        <v>78</v>
      </c>
      <c r="C76" s="5">
        <v>5.30405047207043</v>
      </c>
      <c r="D76" s="5">
        <v>3.5289944116810998</v>
      </c>
      <c r="E76" s="5">
        <v>19.488830658321302</v>
      </c>
      <c r="F76" s="2">
        <v>1.0118964538677E-5</v>
      </c>
      <c r="G76" s="5">
        <v>8.01244909583795E-3</v>
      </c>
      <c r="H76" s="8" t="s">
        <v>321</v>
      </c>
    </row>
    <row r="77" spans="1:8" x14ac:dyDescent="0.25">
      <c r="A77" s="6" t="s">
        <v>323</v>
      </c>
      <c r="B77" s="5" t="s">
        <v>79</v>
      </c>
      <c r="C77" s="5">
        <v>4.963574739407</v>
      </c>
      <c r="D77" s="5">
        <v>3.5030695558343998</v>
      </c>
      <c r="E77" s="5">
        <v>19.337302957604599</v>
      </c>
      <c r="F77" s="2">
        <v>1.09545223865445E-5</v>
      </c>
      <c r="G77" s="5">
        <v>8.2848439913564206E-3</v>
      </c>
      <c r="H77" s="8" t="s">
        <v>321</v>
      </c>
    </row>
    <row r="78" spans="1:8" x14ac:dyDescent="0.25">
      <c r="A78" s="6" t="s">
        <v>323</v>
      </c>
      <c r="B78" s="5" t="s">
        <v>80</v>
      </c>
      <c r="C78" s="5">
        <v>2.02877184093489</v>
      </c>
      <c r="D78" s="5">
        <v>3.6878804775554999</v>
      </c>
      <c r="E78" s="5">
        <v>19.2904079537313</v>
      </c>
      <c r="F78" s="2">
        <v>1.1226894592372799E-5</v>
      </c>
      <c r="G78" s="5">
        <v>8.2848439913564206E-3</v>
      </c>
      <c r="H78" s="8" t="s">
        <v>321</v>
      </c>
    </row>
    <row r="79" spans="1:8" x14ac:dyDescent="0.25">
      <c r="A79" s="6" t="s">
        <v>323</v>
      </c>
      <c r="B79" s="5" t="s">
        <v>81</v>
      </c>
      <c r="C79" s="5">
        <v>-9.0906935893699998</v>
      </c>
      <c r="D79" s="5">
        <v>2.3010941196568302</v>
      </c>
      <c r="E79" s="5">
        <v>19.286873525086801</v>
      </c>
      <c r="F79" s="2">
        <v>1.12476965121184E-5</v>
      </c>
      <c r="G79" s="5">
        <v>8.2848439913564206E-3</v>
      </c>
      <c r="H79" s="8" t="s">
        <v>321</v>
      </c>
    </row>
    <row r="80" spans="1:8" x14ac:dyDescent="0.25">
      <c r="A80" s="6" t="s">
        <v>323</v>
      </c>
      <c r="B80" s="5" t="s">
        <v>82</v>
      </c>
      <c r="C80" s="5">
        <v>2.37886513921692</v>
      </c>
      <c r="D80" s="5">
        <v>2.2218384860722602</v>
      </c>
      <c r="E80" s="5">
        <v>19.101262994142601</v>
      </c>
      <c r="F80" s="2">
        <v>1.23962825848766E-5</v>
      </c>
      <c r="G80" s="5">
        <v>8.8900011448565606E-3</v>
      </c>
      <c r="H80" s="8" t="s">
        <v>321</v>
      </c>
    </row>
    <row r="81" spans="1:8" x14ac:dyDescent="0.25">
      <c r="A81" s="6" t="s">
        <v>323</v>
      </c>
      <c r="B81" s="5" t="s">
        <v>83</v>
      </c>
      <c r="C81" s="5">
        <v>1.59062724491069</v>
      </c>
      <c r="D81" s="5">
        <v>4.9999005522837701</v>
      </c>
      <c r="E81" s="5">
        <v>19.058499413257501</v>
      </c>
      <c r="F81" s="2">
        <v>1.2677189185613201E-5</v>
      </c>
      <c r="G81" s="5">
        <v>8.8900011448565606E-3</v>
      </c>
      <c r="H81" s="8" t="s">
        <v>321</v>
      </c>
    </row>
    <row r="82" spans="1:8" x14ac:dyDescent="0.25">
      <c r="A82" s="6" t="s">
        <v>323</v>
      </c>
      <c r="B82" s="5" t="s">
        <v>84</v>
      </c>
      <c r="C82" s="5">
        <v>5.0665432213250101</v>
      </c>
      <c r="D82" s="5">
        <v>1.9966926594308201</v>
      </c>
      <c r="E82" s="5">
        <v>19.0235784765114</v>
      </c>
      <c r="F82" s="2">
        <v>1.29113141370695E-5</v>
      </c>
      <c r="G82" s="5">
        <v>8.8900011448565606E-3</v>
      </c>
      <c r="H82" s="8" t="s">
        <v>320</v>
      </c>
    </row>
    <row r="83" spans="1:8" x14ac:dyDescent="0.25">
      <c r="A83" s="6" t="s">
        <v>323</v>
      </c>
      <c r="B83" s="5" t="s">
        <v>85</v>
      </c>
      <c r="C83" s="5">
        <v>-8.9655038164937402</v>
      </c>
      <c r="D83" s="5">
        <v>1.7867133838437199</v>
      </c>
      <c r="E83" s="5">
        <v>18.9272314089296</v>
      </c>
      <c r="F83" s="2">
        <v>1.3580032086674701E-5</v>
      </c>
      <c r="G83" s="5">
        <v>9.1514969421542195E-3</v>
      </c>
      <c r="H83" s="8" t="s">
        <v>321</v>
      </c>
    </row>
    <row r="84" spans="1:8" x14ac:dyDescent="0.25">
      <c r="A84" s="6" t="s">
        <v>323</v>
      </c>
      <c r="B84" s="5" t="s">
        <v>86</v>
      </c>
      <c r="C84" s="5">
        <v>2.0134729169726802</v>
      </c>
      <c r="D84" s="5">
        <v>3.5042194838458598</v>
      </c>
      <c r="E84" s="5">
        <v>18.8205342419175</v>
      </c>
      <c r="F84" s="2">
        <v>1.43612606909858E-5</v>
      </c>
      <c r="G84" s="5">
        <v>9.4763377055331801E-3</v>
      </c>
      <c r="H84" s="8" t="s">
        <v>321</v>
      </c>
    </row>
    <row r="85" spans="1:8" x14ac:dyDescent="0.25">
      <c r="A85" s="6" t="s">
        <v>323</v>
      </c>
      <c r="B85" s="5" t="s">
        <v>87</v>
      </c>
      <c r="C85" s="5">
        <v>-5.1951318076700499</v>
      </c>
      <c r="D85" s="5">
        <v>1.54832392719828</v>
      </c>
      <c r="E85" s="5">
        <v>18.504956103609398</v>
      </c>
      <c r="F85" s="2">
        <v>1.6946306081493799E-5</v>
      </c>
      <c r="G85" s="5">
        <v>1.08178984633731E-2</v>
      </c>
      <c r="H85" s="8" t="s">
        <v>321</v>
      </c>
    </row>
    <row r="86" spans="1:8" x14ac:dyDescent="0.25">
      <c r="A86" s="6" t="s">
        <v>323</v>
      </c>
      <c r="B86" s="5" t="s">
        <v>88</v>
      </c>
      <c r="C86" s="5">
        <v>2.3534296569742099</v>
      </c>
      <c r="D86" s="5">
        <v>3.3661086884276301</v>
      </c>
      <c r="E86" s="5">
        <v>18.4902604744454</v>
      </c>
      <c r="F86" s="2">
        <v>1.7077476815226099E-5</v>
      </c>
      <c r="G86" s="5">
        <v>1.08178984633731E-2</v>
      </c>
      <c r="H86" s="8" t="s">
        <v>321</v>
      </c>
    </row>
    <row r="87" spans="1:8" x14ac:dyDescent="0.25">
      <c r="A87" s="6" t="s">
        <v>323</v>
      </c>
      <c r="B87" s="5" t="s">
        <v>89</v>
      </c>
      <c r="C87" s="5">
        <v>2.4786282649961602</v>
      </c>
      <c r="D87" s="5">
        <v>3.0892559020283499</v>
      </c>
      <c r="E87" s="5">
        <v>18.202272167701999</v>
      </c>
      <c r="F87" s="2">
        <v>1.9864171109199998E-5</v>
      </c>
      <c r="G87" s="5">
        <v>1.2336429245915499E-2</v>
      </c>
      <c r="H87" s="8" t="s">
        <v>321</v>
      </c>
    </row>
    <row r="88" spans="1:8" x14ac:dyDescent="0.25">
      <c r="A88" s="6" t="s">
        <v>323</v>
      </c>
      <c r="B88" s="5" t="s">
        <v>90</v>
      </c>
      <c r="C88" s="5">
        <v>1.9070671051882799</v>
      </c>
      <c r="D88" s="5">
        <v>1.6118851059061201</v>
      </c>
      <c r="E88" s="5">
        <v>18.079811321510199</v>
      </c>
      <c r="F88" s="2">
        <v>2.11835665727863E-5</v>
      </c>
      <c r="G88" s="5">
        <v>1.29028289242281E-2</v>
      </c>
      <c r="H88" s="8" t="s">
        <v>321</v>
      </c>
    </row>
    <row r="89" spans="1:8" x14ac:dyDescent="0.25">
      <c r="A89" s="6" t="s">
        <v>323</v>
      </c>
      <c r="B89" s="5" t="s">
        <v>91</v>
      </c>
      <c r="C89" s="5">
        <v>-8.0379735029632702</v>
      </c>
      <c r="D89" s="5">
        <v>1.84643540663134</v>
      </c>
      <c r="E89" s="5">
        <v>17.869435125949099</v>
      </c>
      <c r="F89" s="2">
        <v>2.36590570455883E-5</v>
      </c>
      <c r="G89" s="5">
        <v>1.41387417699041E-2</v>
      </c>
      <c r="H89" s="8" t="s">
        <v>320</v>
      </c>
    </row>
    <row r="90" spans="1:8" x14ac:dyDescent="0.25">
      <c r="A90" s="6" t="s">
        <v>323</v>
      </c>
      <c r="B90" s="5" t="s">
        <v>92</v>
      </c>
      <c r="C90" s="5">
        <v>2.9796656570076099</v>
      </c>
      <c r="D90" s="5">
        <v>0.27228331542630302</v>
      </c>
      <c r="E90" s="5">
        <v>17.818870564783399</v>
      </c>
      <c r="F90" s="2">
        <v>2.4296164601079399E-5</v>
      </c>
      <c r="G90" s="5">
        <v>1.4250600396481201E-2</v>
      </c>
      <c r="H90" s="8" t="s">
        <v>321</v>
      </c>
    </row>
    <row r="91" spans="1:8" x14ac:dyDescent="0.25">
      <c r="A91" s="6" t="s">
        <v>323</v>
      </c>
      <c r="B91" s="5" t="s">
        <v>93</v>
      </c>
      <c r="C91" s="5">
        <v>1.8287323474899899</v>
      </c>
      <c r="D91" s="5">
        <v>5.0728620234876702</v>
      </c>
      <c r="E91" s="5">
        <v>17.723620358348299</v>
      </c>
      <c r="F91" s="2">
        <v>2.5543508450757499E-5</v>
      </c>
      <c r="G91" s="5">
        <v>1.4709809875651699E-2</v>
      </c>
      <c r="H91" s="8" t="s">
        <v>321</v>
      </c>
    </row>
    <row r="92" spans="1:8" x14ac:dyDescent="0.25">
      <c r="A92" s="6" t="s">
        <v>323</v>
      </c>
      <c r="B92" s="5" t="s">
        <v>94</v>
      </c>
      <c r="C92" s="5">
        <v>-1.4096206584303099</v>
      </c>
      <c r="D92" s="5">
        <v>6.1948140796865703</v>
      </c>
      <c r="E92" s="5">
        <v>17.5567329675645</v>
      </c>
      <c r="F92" s="2">
        <v>2.78861612174559E-5</v>
      </c>
      <c r="G92" s="5">
        <v>1.5772114004294301E-2</v>
      </c>
      <c r="H92" s="8" t="s">
        <v>321</v>
      </c>
    </row>
    <row r="93" spans="1:8" x14ac:dyDescent="0.25">
      <c r="A93" s="6" t="s">
        <v>323</v>
      </c>
      <c r="B93" s="5" t="s">
        <v>95</v>
      </c>
      <c r="C93" s="5">
        <v>3.8441282937335801</v>
      </c>
      <c r="D93" s="5">
        <v>4.4408220051803999</v>
      </c>
      <c r="E93" s="5">
        <v>17.3412932420825</v>
      </c>
      <c r="F93" s="2">
        <v>3.1232588948099398E-5</v>
      </c>
      <c r="G93" s="5">
        <v>1.7123207818129201E-2</v>
      </c>
      <c r="H93" s="8" t="s">
        <v>321</v>
      </c>
    </row>
    <row r="94" spans="1:8" x14ac:dyDescent="0.25">
      <c r="A94" s="6" t="s">
        <v>323</v>
      </c>
      <c r="B94" s="5" t="s">
        <v>96</v>
      </c>
      <c r="C94" s="5">
        <v>1.456760235338</v>
      </c>
      <c r="D94" s="5">
        <v>1.30728757077587</v>
      </c>
      <c r="E94" s="5">
        <v>17.333784540705999</v>
      </c>
      <c r="F94" s="2">
        <v>3.1356235703958998E-5</v>
      </c>
      <c r="G94" s="5">
        <v>1.7123207818129201E-2</v>
      </c>
      <c r="H94" s="8" t="s">
        <v>321</v>
      </c>
    </row>
    <row r="95" spans="1:8" x14ac:dyDescent="0.25">
      <c r="A95" s="6" t="s">
        <v>323</v>
      </c>
      <c r="B95" s="5" t="s">
        <v>97</v>
      </c>
      <c r="C95" s="5">
        <v>1.6143745569624199</v>
      </c>
      <c r="D95" s="5">
        <v>6.1248808941808504</v>
      </c>
      <c r="E95" s="5">
        <v>17.282595389464401</v>
      </c>
      <c r="F95" s="2">
        <v>3.2212385610547097E-5</v>
      </c>
      <c r="G95" s="5">
        <v>1.7292591346489101E-2</v>
      </c>
      <c r="H95" s="8" t="s">
        <v>321</v>
      </c>
    </row>
    <row r="96" spans="1:8" x14ac:dyDescent="0.25">
      <c r="A96" s="6" t="s">
        <v>323</v>
      </c>
      <c r="B96" s="5" t="s">
        <v>98</v>
      </c>
      <c r="C96" s="5">
        <v>1.5508900945723501</v>
      </c>
      <c r="D96" s="5">
        <v>3.61484889927199</v>
      </c>
      <c r="E96" s="5">
        <v>17.071366902205899</v>
      </c>
      <c r="F96" s="2">
        <v>3.60010178261156E-5</v>
      </c>
      <c r="G96" s="5">
        <v>1.90043372934426E-2</v>
      </c>
      <c r="H96" s="8" t="s">
        <v>321</v>
      </c>
    </row>
    <row r="97" spans="1:8" x14ac:dyDescent="0.25">
      <c r="A97" s="6" t="s">
        <v>323</v>
      </c>
      <c r="B97" s="5" t="s">
        <v>99</v>
      </c>
      <c r="C97" s="5">
        <v>-6.56223966999368</v>
      </c>
      <c r="D97" s="5">
        <v>1.77890105630986</v>
      </c>
      <c r="E97" s="5">
        <v>16.993262266240698</v>
      </c>
      <c r="F97" s="2">
        <v>3.7512701933610001E-5</v>
      </c>
      <c r="G97" s="5">
        <v>1.94377312671936E-2</v>
      </c>
      <c r="H97" s="8" t="s">
        <v>321</v>
      </c>
    </row>
    <row r="98" spans="1:8" x14ac:dyDescent="0.25">
      <c r="A98" s="6" t="s">
        <v>323</v>
      </c>
      <c r="B98" s="5" t="s">
        <v>100</v>
      </c>
      <c r="C98" s="5">
        <v>6.8848341592202402</v>
      </c>
      <c r="D98" s="5">
        <v>0.76019476470625602</v>
      </c>
      <c r="E98" s="5">
        <v>16.966290368646899</v>
      </c>
      <c r="F98" s="2">
        <v>3.8049421859817601E-5</v>
      </c>
      <c r="G98" s="5">
        <v>1.94377312671936E-2</v>
      </c>
      <c r="H98" s="8" t="s">
        <v>321</v>
      </c>
    </row>
    <row r="99" spans="1:8" x14ac:dyDescent="0.25">
      <c r="A99" s="6" t="s">
        <v>323</v>
      </c>
      <c r="B99" s="5" t="s">
        <v>101</v>
      </c>
      <c r="C99" s="5">
        <v>1.85989811231525</v>
      </c>
      <c r="D99" s="5">
        <v>3.7534298206236798</v>
      </c>
      <c r="E99" s="5">
        <v>16.852182470894199</v>
      </c>
      <c r="F99" s="2">
        <v>4.0406837844173102E-5</v>
      </c>
      <c r="G99" s="5">
        <v>1.95004264938403E-2</v>
      </c>
      <c r="H99" s="8" t="s">
        <v>321</v>
      </c>
    </row>
    <row r="100" spans="1:8" x14ac:dyDescent="0.25">
      <c r="A100" s="6" t="s">
        <v>323</v>
      </c>
      <c r="B100" s="5" t="s">
        <v>102</v>
      </c>
      <c r="C100" s="5">
        <v>7.97811521606305</v>
      </c>
      <c r="D100" s="5">
        <v>0.64616025175153802</v>
      </c>
      <c r="E100" s="5">
        <v>16.841505302748999</v>
      </c>
      <c r="F100" s="2">
        <v>4.0634799491062598E-5</v>
      </c>
      <c r="G100" s="5">
        <v>1.95004264938403E-2</v>
      </c>
      <c r="H100" s="8" t="s">
        <v>320</v>
      </c>
    </row>
    <row r="101" spans="1:8" x14ac:dyDescent="0.25">
      <c r="A101" s="6" t="s">
        <v>323</v>
      </c>
      <c r="B101" s="5" t="s">
        <v>103</v>
      </c>
      <c r="C101" s="5">
        <v>-1.17971588264003</v>
      </c>
      <c r="D101" s="5">
        <v>2.6918198385829899</v>
      </c>
      <c r="E101" s="5">
        <v>16.833977569205601</v>
      </c>
      <c r="F101" s="2">
        <v>4.0796296163647501E-5</v>
      </c>
      <c r="G101" s="5">
        <v>1.95004264938403E-2</v>
      </c>
      <c r="H101" s="8" t="s">
        <v>321</v>
      </c>
    </row>
    <row r="102" spans="1:8" x14ac:dyDescent="0.25">
      <c r="A102" s="6" t="s">
        <v>323</v>
      </c>
      <c r="B102" s="5" t="s">
        <v>104</v>
      </c>
      <c r="C102" s="5">
        <v>2.28239269156188</v>
      </c>
      <c r="D102" s="5">
        <v>2.6165666385828601</v>
      </c>
      <c r="E102" s="5">
        <v>16.822908139009002</v>
      </c>
      <c r="F102" s="2">
        <v>4.1034947602124901E-5</v>
      </c>
      <c r="G102" s="5">
        <v>1.95004264938403E-2</v>
      </c>
      <c r="H102" s="8" t="s">
        <v>321</v>
      </c>
    </row>
    <row r="103" spans="1:8" x14ac:dyDescent="0.25">
      <c r="A103" s="6" t="s">
        <v>323</v>
      </c>
      <c r="B103" s="5" t="s">
        <v>105</v>
      </c>
      <c r="C103" s="5">
        <v>1.4680786815759701</v>
      </c>
      <c r="D103" s="5">
        <v>4.77638085943705</v>
      </c>
      <c r="E103" s="5">
        <v>16.812963439388401</v>
      </c>
      <c r="F103" s="2">
        <v>4.1250546998620403E-5</v>
      </c>
      <c r="G103" s="5">
        <v>1.95004264938403E-2</v>
      </c>
      <c r="H103" s="8" t="s">
        <v>321</v>
      </c>
    </row>
    <row r="104" spans="1:8" x14ac:dyDescent="0.25">
      <c r="A104" s="6" t="s">
        <v>323</v>
      </c>
      <c r="B104" s="5" t="s">
        <v>8</v>
      </c>
      <c r="C104" s="5">
        <v>-6.9065129022113201</v>
      </c>
      <c r="D104" s="5">
        <v>1.4415772128834301</v>
      </c>
      <c r="E104" s="5">
        <v>16.7178005872073</v>
      </c>
      <c r="F104" s="2">
        <v>4.3372132961220902E-5</v>
      </c>
      <c r="G104" s="5">
        <v>2.0201846577658101E-2</v>
      </c>
      <c r="H104" s="8" t="s">
        <v>321</v>
      </c>
    </row>
    <row r="105" spans="1:8" x14ac:dyDescent="0.25">
      <c r="A105" s="6" t="s">
        <v>323</v>
      </c>
      <c r="B105" s="5" t="s">
        <v>106</v>
      </c>
      <c r="C105" s="5">
        <v>1.6594516945107001</v>
      </c>
      <c r="D105" s="5">
        <v>4.6975145268273302</v>
      </c>
      <c r="E105" s="5">
        <v>16.576233635330802</v>
      </c>
      <c r="F105" s="2">
        <v>4.6733008518133899E-5</v>
      </c>
      <c r="G105" s="5">
        <v>2.1193257465621899E-2</v>
      </c>
      <c r="H105" s="8" t="s">
        <v>321</v>
      </c>
    </row>
    <row r="106" spans="1:8" x14ac:dyDescent="0.25">
      <c r="A106" s="6" t="s">
        <v>323</v>
      </c>
      <c r="B106" s="5" t="s">
        <v>107</v>
      </c>
      <c r="C106" s="5">
        <v>1.89931332241585</v>
      </c>
      <c r="D106" s="5">
        <v>3.1275516346038201</v>
      </c>
      <c r="E106" s="5">
        <v>16.5719419889633</v>
      </c>
      <c r="F106" s="2">
        <v>4.6838885567945297E-5</v>
      </c>
      <c r="G106" s="5">
        <v>2.1193257465621899E-2</v>
      </c>
      <c r="H106" s="8" t="s">
        <v>321</v>
      </c>
    </row>
    <row r="107" spans="1:8" x14ac:dyDescent="0.25">
      <c r="A107" s="6" t="s">
        <v>323</v>
      </c>
      <c r="B107" s="5" t="s">
        <v>108</v>
      </c>
      <c r="C107" s="5">
        <v>-2.7019319350756899</v>
      </c>
      <c r="D107" s="5">
        <v>2.27600754627812</v>
      </c>
      <c r="E107" s="5">
        <v>16.479434187384001</v>
      </c>
      <c r="F107" s="2">
        <v>4.9180659142942701E-5</v>
      </c>
      <c r="G107" s="5">
        <v>2.1622984000604702E-2</v>
      </c>
      <c r="H107" s="8" t="s">
        <v>320</v>
      </c>
    </row>
    <row r="108" spans="1:8" x14ac:dyDescent="0.25">
      <c r="A108" s="6" t="s">
        <v>323</v>
      </c>
      <c r="B108" s="5" t="s">
        <v>109</v>
      </c>
      <c r="C108" s="5">
        <v>1.5930409478954299</v>
      </c>
      <c r="D108" s="5">
        <v>2.8610590871177801</v>
      </c>
      <c r="E108" s="5">
        <v>16.4554669968247</v>
      </c>
      <c r="F108" s="2">
        <v>4.9806343780104099E-5</v>
      </c>
      <c r="G108" s="5">
        <v>2.1622984000604702E-2</v>
      </c>
      <c r="H108" s="8" t="s">
        <v>321</v>
      </c>
    </row>
    <row r="109" spans="1:8" x14ac:dyDescent="0.25">
      <c r="A109" s="6" t="s">
        <v>323</v>
      </c>
      <c r="B109" s="5" t="s">
        <v>110</v>
      </c>
      <c r="C109" s="5">
        <v>2.9375190923536101</v>
      </c>
      <c r="D109" s="5">
        <v>0.754659306254718</v>
      </c>
      <c r="E109" s="5">
        <v>16.454311858955801</v>
      </c>
      <c r="F109" s="2">
        <v>4.9836701040133403E-5</v>
      </c>
      <c r="G109" s="5">
        <v>2.1622984000604702E-2</v>
      </c>
      <c r="H109" s="8" t="s">
        <v>321</v>
      </c>
    </row>
    <row r="110" spans="1:8" x14ac:dyDescent="0.25">
      <c r="A110" s="6" t="s">
        <v>323</v>
      </c>
      <c r="B110" s="5" t="s">
        <v>111</v>
      </c>
      <c r="C110" s="5">
        <v>1.5902689495089599</v>
      </c>
      <c r="D110" s="5">
        <v>2.1333227166025202</v>
      </c>
      <c r="E110" s="5">
        <v>16.3375556394071</v>
      </c>
      <c r="F110" s="2">
        <v>5.30030597604174E-5</v>
      </c>
      <c r="G110" s="5">
        <v>2.2686025835023001E-2</v>
      </c>
      <c r="H110" s="8" t="s">
        <v>321</v>
      </c>
    </row>
    <row r="111" spans="1:8" x14ac:dyDescent="0.25">
      <c r="A111" s="6" t="s">
        <v>323</v>
      </c>
      <c r="B111" s="5" t="s">
        <v>112</v>
      </c>
      <c r="C111" s="5">
        <v>1.9009797450589201</v>
      </c>
      <c r="D111" s="5">
        <v>4.4012671244406896</v>
      </c>
      <c r="E111" s="5">
        <v>16.284104267939401</v>
      </c>
      <c r="F111" s="2">
        <v>5.45193900911414E-5</v>
      </c>
      <c r="G111" s="5">
        <v>2.3023901898089599E-2</v>
      </c>
      <c r="H111" s="8" t="s">
        <v>321</v>
      </c>
    </row>
    <row r="112" spans="1:8" x14ac:dyDescent="0.25">
      <c r="A112" s="6" t="s">
        <v>323</v>
      </c>
      <c r="B112" s="5" t="s">
        <v>113</v>
      </c>
      <c r="C112" s="5">
        <v>-1.6886228230804301</v>
      </c>
      <c r="D112" s="5">
        <v>2.74008242775139</v>
      </c>
      <c r="E112" s="5">
        <v>16.2221178438949</v>
      </c>
      <c r="F112" s="2">
        <v>5.6332565803741799E-5</v>
      </c>
      <c r="G112" s="5">
        <v>2.34765967987094E-2</v>
      </c>
      <c r="H112" s="8" t="s">
        <v>321</v>
      </c>
    </row>
    <row r="113" spans="1:8" x14ac:dyDescent="0.25">
      <c r="A113" s="6" t="s">
        <v>323</v>
      </c>
      <c r="B113" s="5" t="s">
        <v>114</v>
      </c>
      <c r="C113" s="5">
        <v>-2.8382209824747102</v>
      </c>
      <c r="D113" s="5">
        <v>3.8551377725914802</v>
      </c>
      <c r="E113" s="5">
        <v>16.159615511025201</v>
      </c>
      <c r="F113" s="2">
        <v>5.8222250192714398E-5</v>
      </c>
      <c r="G113" s="5">
        <v>2.3949004290309699E-2</v>
      </c>
      <c r="H113" s="8" t="s">
        <v>321</v>
      </c>
    </row>
    <row r="114" spans="1:8" x14ac:dyDescent="0.25">
      <c r="A114" s="6" t="s">
        <v>323</v>
      </c>
      <c r="B114" s="5" t="s">
        <v>115</v>
      </c>
      <c r="C114" s="5">
        <v>3.04382118984751</v>
      </c>
      <c r="D114" s="5">
        <v>1.4589689524680101</v>
      </c>
      <c r="E114" s="5">
        <v>16.131179762587099</v>
      </c>
      <c r="F114" s="2">
        <v>5.9102946060998799E-5</v>
      </c>
      <c r="G114" s="5">
        <v>2.3999584751154001E-2</v>
      </c>
      <c r="H114" s="8" t="s">
        <v>321</v>
      </c>
    </row>
    <row r="115" spans="1:8" x14ac:dyDescent="0.25">
      <c r="A115" s="6" t="s">
        <v>323</v>
      </c>
      <c r="B115" s="5" t="s">
        <v>116</v>
      </c>
      <c r="C115" s="5">
        <v>1.46639819563954</v>
      </c>
      <c r="D115" s="5">
        <v>4.6663753179381597</v>
      </c>
      <c r="E115" s="5">
        <v>16.0416407985931</v>
      </c>
      <c r="F115" s="2">
        <v>6.1964580470271098E-5</v>
      </c>
      <c r="G115" s="5">
        <v>2.4843090597910102E-2</v>
      </c>
      <c r="H115" s="8" t="s">
        <v>321</v>
      </c>
    </row>
    <row r="116" spans="1:8" x14ac:dyDescent="0.25">
      <c r="A116" s="6" t="s">
        <v>323</v>
      </c>
      <c r="B116" s="5" t="s">
        <v>117</v>
      </c>
      <c r="C116" s="5">
        <v>-1.6160265414294199</v>
      </c>
      <c r="D116" s="5">
        <v>2.6254421522531701</v>
      </c>
      <c r="E116" s="5">
        <v>15.8560586790309</v>
      </c>
      <c r="F116" s="2">
        <v>6.8347361779441394E-5</v>
      </c>
      <c r="G116" s="5">
        <v>2.6860321111900499E-2</v>
      </c>
      <c r="H116" s="8" t="s">
        <v>321</v>
      </c>
    </row>
    <row r="117" spans="1:8" x14ac:dyDescent="0.25">
      <c r="A117" s="6" t="s">
        <v>323</v>
      </c>
      <c r="B117" s="5" t="s">
        <v>118</v>
      </c>
      <c r="C117" s="5">
        <v>1.8245527402358701</v>
      </c>
      <c r="D117" s="5">
        <v>1.8347300733091301</v>
      </c>
      <c r="E117" s="5">
        <v>15.846536821019599</v>
      </c>
      <c r="F117" s="2">
        <v>6.8692135574904099E-5</v>
      </c>
      <c r="G117" s="5">
        <v>2.6860321111900499E-2</v>
      </c>
      <c r="H117" s="8" t="s">
        <v>321</v>
      </c>
    </row>
    <row r="118" spans="1:8" x14ac:dyDescent="0.25">
      <c r="A118" s="6" t="s">
        <v>323</v>
      </c>
      <c r="B118" s="5" t="s">
        <v>119</v>
      </c>
      <c r="C118" s="5">
        <v>1.85156943977755</v>
      </c>
      <c r="D118" s="5">
        <v>5.8171345220021902</v>
      </c>
      <c r="E118" s="5">
        <v>15.8023265743211</v>
      </c>
      <c r="F118" s="2">
        <v>7.0315990870299202E-5</v>
      </c>
      <c r="G118" s="5">
        <v>2.7159980229694899E-2</v>
      </c>
      <c r="H118" s="8" t="s">
        <v>321</v>
      </c>
    </row>
    <row r="119" spans="1:8" x14ac:dyDescent="0.25">
      <c r="A119" s="6" t="s">
        <v>323</v>
      </c>
      <c r="B119" s="5" t="s">
        <v>120</v>
      </c>
      <c r="C119" s="5">
        <v>1.23135459240808</v>
      </c>
      <c r="D119" s="5">
        <v>2.4308264261738999</v>
      </c>
      <c r="E119" s="5">
        <v>15.6775252564324</v>
      </c>
      <c r="F119" s="2">
        <v>7.5111411144871396E-5</v>
      </c>
      <c r="G119" s="5">
        <v>2.8447826229880901E-2</v>
      </c>
      <c r="H119" s="8" t="s">
        <v>321</v>
      </c>
    </row>
    <row r="120" spans="1:8" x14ac:dyDescent="0.25">
      <c r="A120" s="6" t="s">
        <v>323</v>
      </c>
      <c r="B120" s="5" t="s">
        <v>121</v>
      </c>
      <c r="C120" s="5">
        <v>1.3971620956712201</v>
      </c>
      <c r="D120" s="5">
        <v>3.7120401683708701</v>
      </c>
      <c r="E120" s="5">
        <v>15.641491718832199</v>
      </c>
      <c r="F120" s="2">
        <v>7.6556237107108094E-5</v>
      </c>
      <c r="G120" s="5">
        <v>2.8447826229880901E-2</v>
      </c>
      <c r="H120" s="8" t="s">
        <v>321</v>
      </c>
    </row>
    <row r="121" spans="1:8" x14ac:dyDescent="0.25">
      <c r="A121" s="6" t="s">
        <v>323</v>
      </c>
      <c r="B121" s="5" t="s">
        <v>122</v>
      </c>
      <c r="C121" s="5">
        <v>2.4945781363694599</v>
      </c>
      <c r="D121" s="5">
        <v>1.4627420126723101</v>
      </c>
      <c r="E121" s="5">
        <v>15.639307398328601</v>
      </c>
      <c r="F121" s="2">
        <v>7.6644714622730098E-5</v>
      </c>
      <c r="G121" s="5">
        <v>2.8447826229880901E-2</v>
      </c>
      <c r="H121" s="8" t="s">
        <v>321</v>
      </c>
    </row>
    <row r="122" spans="1:8" x14ac:dyDescent="0.25">
      <c r="A122" s="6" t="s">
        <v>323</v>
      </c>
      <c r="B122" s="5" t="s">
        <v>123</v>
      </c>
      <c r="C122" s="5">
        <v>-1.9849990660202499</v>
      </c>
      <c r="D122" s="5">
        <v>2.3238763697459501</v>
      </c>
      <c r="E122" s="5">
        <v>15.6246067168093</v>
      </c>
      <c r="F122" s="2">
        <v>7.7242858452617697E-5</v>
      </c>
      <c r="G122" s="5">
        <v>2.8447826229880901E-2</v>
      </c>
      <c r="H122" s="8" t="s">
        <v>321</v>
      </c>
    </row>
    <row r="123" spans="1:8" x14ac:dyDescent="0.25">
      <c r="A123" s="6" t="s">
        <v>323</v>
      </c>
      <c r="B123" s="5" t="s">
        <v>124</v>
      </c>
      <c r="C123" s="5">
        <v>-6.9344210780889197</v>
      </c>
      <c r="D123" s="5">
        <v>2.8946546094043799</v>
      </c>
      <c r="E123" s="5">
        <v>15.5867010482874</v>
      </c>
      <c r="F123" s="2">
        <v>7.8806927676138493E-5</v>
      </c>
      <c r="G123" s="5">
        <v>2.85699815296044E-2</v>
      </c>
      <c r="H123" s="8" t="s">
        <v>321</v>
      </c>
    </row>
    <row r="124" spans="1:8" x14ac:dyDescent="0.25">
      <c r="A124" s="6" t="s">
        <v>323</v>
      </c>
      <c r="B124" s="5" t="s">
        <v>125</v>
      </c>
      <c r="C124" s="5">
        <v>-1.9975082585555199</v>
      </c>
      <c r="D124" s="5">
        <v>3.1161629885346902</v>
      </c>
      <c r="E124" s="5">
        <v>15.558552375111599</v>
      </c>
      <c r="F124" s="2">
        <v>7.9988984139938902E-5</v>
      </c>
      <c r="G124" s="5">
        <v>2.85699815296044E-2</v>
      </c>
      <c r="H124" s="8" t="s">
        <v>320</v>
      </c>
    </row>
    <row r="125" spans="1:8" x14ac:dyDescent="0.25">
      <c r="A125" s="6" t="s">
        <v>323</v>
      </c>
      <c r="B125" s="5" t="s">
        <v>126</v>
      </c>
      <c r="C125" s="5">
        <v>1.87023613898222</v>
      </c>
      <c r="D125" s="5">
        <v>5.5548484847906598</v>
      </c>
      <c r="E125" s="5">
        <v>15.551671717279101</v>
      </c>
      <c r="F125" s="2">
        <v>8.0280628804811494E-5</v>
      </c>
      <c r="G125" s="5">
        <v>2.85699815296044E-2</v>
      </c>
      <c r="H125" s="8" t="s">
        <v>321</v>
      </c>
    </row>
    <row r="126" spans="1:8" x14ac:dyDescent="0.25">
      <c r="A126" s="6" t="s">
        <v>323</v>
      </c>
      <c r="B126" s="5" t="s">
        <v>127</v>
      </c>
      <c r="C126" s="5">
        <v>-1.4178099255224399</v>
      </c>
      <c r="D126" s="5">
        <v>3.3293878899659699</v>
      </c>
      <c r="E126" s="5">
        <v>15.510034016498301</v>
      </c>
      <c r="F126" s="2">
        <v>8.2068458942487001E-5</v>
      </c>
      <c r="G126" s="5">
        <v>2.8881714445393201E-2</v>
      </c>
      <c r="H126" s="8" t="s">
        <v>321</v>
      </c>
    </row>
    <row r="127" spans="1:8" x14ac:dyDescent="0.25">
      <c r="A127" s="6" t="s">
        <v>323</v>
      </c>
      <c r="B127" s="5" t="s">
        <v>128</v>
      </c>
      <c r="C127" s="5">
        <v>-6.4661628370253998</v>
      </c>
      <c r="D127" s="5">
        <v>2.5540401920442801</v>
      </c>
      <c r="E127" s="5">
        <v>15.463043470257301</v>
      </c>
      <c r="F127" s="2">
        <v>8.4134293898548406E-5</v>
      </c>
      <c r="G127" s="5">
        <v>2.89838210748075E-2</v>
      </c>
      <c r="H127" s="8" t="s">
        <v>321</v>
      </c>
    </row>
    <row r="128" spans="1:8" x14ac:dyDescent="0.25">
      <c r="A128" s="6" t="s">
        <v>323</v>
      </c>
      <c r="B128" s="5" t="s">
        <v>129</v>
      </c>
      <c r="C128" s="5">
        <v>3.6623777977246199</v>
      </c>
      <c r="D128" s="5">
        <v>2.2196298439351301</v>
      </c>
      <c r="E128" s="5">
        <v>15.4618196520771</v>
      </c>
      <c r="F128" s="2">
        <v>8.4188789785693999E-5</v>
      </c>
      <c r="G128" s="5">
        <v>2.89838210748075E-2</v>
      </c>
      <c r="H128" s="8" t="s">
        <v>320</v>
      </c>
    </row>
    <row r="129" spans="1:8" x14ac:dyDescent="0.25">
      <c r="A129" s="6" t="s">
        <v>323</v>
      </c>
      <c r="B129" s="5" t="s">
        <v>130</v>
      </c>
      <c r="C129" s="5">
        <v>-2.5013084446053102</v>
      </c>
      <c r="D129" s="5">
        <v>2.8300512702207099</v>
      </c>
      <c r="E129" s="5">
        <v>15.3663589384474</v>
      </c>
      <c r="F129" s="2">
        <v>8.855089301263E-5</v>
      </c>
      <c r="G129" s="5">
        <v>3.015776811171E-2</v>
      </c>
      <c r="H129" s="8" t="s">
        <v>321</v>
      </c>
    </row>
    <row r="130" spans="1:8" x14ac:dyDescent="0.25">
      <c r="A130" s="6" t="s">
        <v>323</v>
      </c>
      <c r="B130" s="5" t="s">
        <v>131</v>
      </c>
      <c r="C130" s="5">
        <v>2.0178978933662202</v>
      </c>
      <c r="D130" s="5">
        <v>5.0055826346414003</v>
      </c>
      <c r="E130" s="5">
        <v>15.314344207146799</v>
      </c>
      <c r="F130" s="2">
        <v>9.1022718128090302E-5</v>
      </c>
      <c r="G130" s="5">
        <v>3.0669814375223502E-2</v>
      </c>
      <c r="H130" s="8" t="s">
        <v>321</v>
      </c>
    </row>
    <row r="131" spans="1:8" x14ac:dyDescent="0.25">
      <c r="A131" s="6" t="s">
        <v>323</v>
      </c>
      <c r="B131" s="5" t="s">
        <v>132</v>
      </c>
      <c r="C131" s="5">
        <v>-4.6155308976852796</v>
      </c>
      <c r="D131" s="5">
        <v>1.71683209382604</v>
      </c>
      <c r="E131" s="5">
        <v>15.220945029925</v>
      </c>
      <c r="F131" s="2">
        <v>9.5636800365431595E-5</v>
      </c>
      <c r="G131" s="5">
        <v>3.1574194258233802E-2</v>
      </c>
      <c r="H131" s="8" t="s">
        <v>321</v>
      </c>
    </row>
    <row r="132" spans="1:8" x14ac:dyDescent="0.25">
      <c r="A132" s="6" t="s">
        <v>323</v>
      </c>
      <c r="B132" s="5" t="s">
        <v>133</v>
      </c>
      <c r="C132" s="5">
        <v>3.6443802522367701</v>
      </c>
      <c r="D132" s="5">
        <v>1.8513251372975299</v>
      </c>
      <c r="E132" s="5">
        <v>15.184210996390201</v>
      </c>
      <c r="F132" s="2">
        <v>9.7515378138261904E-5</v>
      </c>
      <c r="G132" s="5">
        <v>3.1574194258233802E-2</v>
      </c>
      <c r="H132" s="8" t="s">
        <v>320</v>
      </c>
    </row>
    <row r="133" spans="1:8" x14ac:dyDescent="0.25">
      <c r="A133" s="6" t="s">
        <v>323</v>
      </c>
      <c r="B133" s="5" t="s">
        <v>134</v>
      </c>
      <c r="C133" s="5">
        <v>1.86102075687262</v>
      </c>
      <c r="D133" s="5">
        <v>1.09178467353486</v>
      </c>
      <c r="E133" s="5">
        <v>15.183200440459</v>
      </c>
      <c r="F133" s="2">
        <v>9.75675794881158E-5</v>
      </c>
      <c r="G133" s="5">
        <v>3.1574194258233802E-2</v>
      </c>
      <c r="H133" s="8" t="s">
        <v>321</v>
      </c>
    </row>
    <row r="134" spans="1:8" x14ac:dyDescent="0.25">
      <c r="A134" s="6" t="s">
        <v>323</v>
      </c>
      <c r="B134" s="5" t="s">
        <v>135</v>
      </c>
      <c r="C134" s="5">
        <v>1.6204980897608501</v>
      </c>
      <c r="D134" s="5">
        <v>1.84361666286823</v>
      </c>
      <c r="E134" s="5">
        <v>15.1807498654931</v>
      </c>
      <c r="F134" s="2">
        <v>9.7694283374069696E-5</v>
      </c>
      <c r="G134" s="5">
        <v>3.1574194258233802E-2</v>
      </c>
      <c r="H134" s="8" t="s">
        <v>321</v>
      </c>
    </row>
    <row r="135" spans="1:8" x14ac:dyDescent="0.25">
      <c r="A135" s="6" t="s">
        <v>323</v>
      </c>
      <c r="B135" s="5" t="s">
        <v>136</v>
      </c>
      <c r="C135" s="5">
        <v>-4.52579450977617</v>
      </c>
      <c r="D135" s="5">
        <v>0.93005051595025101</v>
      </c>
      <c r="E135" s="5">
        <v>15.1614311711637</v>
      </c>
      <c r="F135" s="2">
        <v>9.8698947561659504E-5</v>
      </c>
      <c r="G135" s="5">
        <v>3.1576684506267098E-2</v>
      </c>
      <c r="H135" s="8" t="s">
        <v>321</v>
      </c>
    </row>
    <row r="136" spans="1:8" x14ac:dyDescent="0.25">
      <c r="A136" s="6" t="s">
        <v>323</v>
      </c>
      <c r="B136" s="5" t="s">
        <v>137</v>
      </c>
      <c r="C136" s="5">
        <v>3.0621167749021398</v>
      </c>
      <c r="D136" s="5">
        <v>1.2761173679691999</v>
      </c>
      <c r="E136" s="5">
        <v>15.129754677085399</v>
      </c>
      <c r="F136" s="5">
        <v>1.00368828534293E-4</v>
      </c>
      <c r="G136" s="5">
        <v>3.1789819061666801E-2</v>
      </c>
      <c r="H136" s="8" t="s">
        <v>321</v>
      </c>
    </row>
    <row r="137" spans="1:8" x14ac:dyDescent="0.25">
      <c r="A137" s="6" t="s">
        <v>323</v>
      </c>
      <c r="B137" s="5" t="s">
        <v>138</v>
      </c>
      <c r="C137" s="5">
        <v>-5.5451411081698998</v>
      </c>
      <c r="D137" s="5">
        <v>1.6104836373992899</v>
      </c>
      <c r="E137" s="5">
        <v>15.090016879730401</v>
      </c>
      <c r="F137" s="5">
        <v>1.0250394436719101E-4</v>
      </c>
      <c r="G137" s="5">
        <v>3.2144628019228003E-2</v>
      </c>
      <c r="H137" s="8" t="s">
        <v>320</v>
      </c>
    </row>
    <row r="138" spans="1:8" x14ac:dyDescent="0.25">
      <c r="A138" s="6" t="s">
        <v>323</v>
      </c>
      <c r="B138" s="5" t="s">
        <v>139</v>
      </c>
      <c r="C138" s="5">
        <v>1.40231743173419</v>
      </c>
      <c r="D138" s="5">
        <v>7.6126458192663797</v>
      </c>
      <c r="E138" s="5">
        <v>14.998536984346501</v>
      </c>
      <c r="F138" s="5">
        <v>1.07594559100612E-4</v>
      </c>
      <c r="G138" s="5">
        <v>3.3410220297977397E-2</v>
      </c>
      <c r="H138" s="8" t="s">
        <v>321</v>
      </c>
    </row>
    <row r="139" spans="1:8" x14ac:dyDescent="0.25">
      <c r="A139" s="6" t="s">
        <v>323</v>
      </c>
      <c r="B139" s="5" t="s">
        <v>140</v>
      </c>
      <c r="C139" s="5">
        <v>1.0192319368188101</v>
      </c>
      <c r="D139" s="5">
        <v>4.30097904165663</v>
      </c>
      <c r="E139" s="5">
        <v>14.947550890156901</v>
      </c>
      <c r="F139" s="5">
        <v>1.10541456863234E-4</v>
      </c>
      <c r="G139" s="5">
        <v>3.3774601897779699E-2</v>
      </c>
      <c r="H139" s="8" t="s">
        <v>321</v>
      </c>
    </row>
    <row r="140" spans="1:8" x14ac:dyDescent="0.25">
      <c r="A140" s="6" t="s">
        <v>323</v>
      </c>
      <c r="B140" s="5" t="s">
        <v>141</v>
      </c>
      <c r="C140" s="5">
        <v>6.6501039356698701</v>
      </c>
      <c r="D140" s="5">
        <v>1.7476058058997299</v>
      </c>
      <c r="E140" s="5">
        <v>14.9294432865267</v>
      </c>
      <c r="F140" s="5">
        <v>1.11607478125421E-4</v>
      </c>
      <c r="G140" s="5">
        <v>3.3774601897779699E-2</v>
      </c>
      <c r="H140" s="8" t="s">
        <v>320</v>
      </c>
    </row>
    <row r="141" spans="1:8" x14ac:dyDescent="0.25">
      <c r="A141" s="6" t="s">
        <v>323</v>
      </c>
      <c r="B141" s="5" t="s">
        <v>142</v>
      </c>
      <c r="C141" s="5">
        <v>7.5680730816048403</v>
      </c>
      <c r="D141" s="5">
        <v>0.59449674686606502</v>
      </c>
      <c r="E141" s="5">
        <v>14.915651065800599</v>
      </c>
      <c r="F141" s="5">
        <v>1.12426383694507E-4</v>
      </c>
      <c r="G141" s="5">
        <v>3.3774601897779699E-2</v>
      </c>
      <c r="H141" s="8" t="s">
        <v>321</v>
      </c>
    </row>
    <row r="142" spans="1:8" x14ac:dyDescent="0.25">
      <c r="A142" s="6" t="s">
        <v>323</v>
      </c>
      <c r="B142" s="5" t="s">
        <v>143</v>
      </c>
      <c r="C142" s="5">
        <v>4.7175100146305597</v>
      </c>
      <c r="D142" s="5">
        <v>2.4598764609586499</v>
      </c>
      <c r="E142" s="5">
        <v>14.9054921529165</v>
      </c>
      <c r="F142" s="5">
        <v>1.13033429140424E-4</v>
      </c>
      <c r="G142" s="5">
        <v>3.3774601897779699E-2</v>
      </c>
      <c r="H142" s="8" t="s">
        <v>320</v>
      </c>
    </row>
    <row r="143" spans="1:8" x14ac:dyDescent="0.25">
      <c r="A143" s="6" t="s">
        <v>323</v>
      </c>
      <c r="B143" s="5" t="s">
        <v>144</v>
      </c>
      <c r="C143" s="5">
        <v>1.5204590989526301</v>
      </c>
      <c r="D143" s="5">
        <v>3.7020807595479099</v>
      </c>
      <c r="E143" s="5">
        <v>14.8751275991954</v>
      </c>
      <c r="F143" s="5">
        <v>1.14867601657174E-4</v>
      </c>
      <c r="G143" s="5">
        <v>3.37925189535732E-2</v>
      </c>
      <c r="H143" s="8" t="s">
        <v>321</v>
      </c>
    </row>
    <row r="144" spans="1:8" x14ac:dyDescent="0.25">
      <c r="A144" s="6" t="s">
        <v>323</v>
      </c>
      <c r="B144" s="5" t="s">
        <v>145</v>
      </c>
      <c r="C144" s="5">
        <v>7.3762432493263903</v>
      </c>
      <c r="D144" s="5">
        <v>3.2458108772786098</v>
      </c>
      <c r="E144" s="5">
        <v>14.8692312476776</v>
      </c>
      <c r="F144" s="5">
        <v>1.15227229722031E-4</v>
      </c>
      <c r="G144" s="5">
        <v>3.37925189535732E-2</v>
      </c>
      <c r="H144" s="8" t="s">
        <v>321</v>
      </c>
    </row>
    <row r="145" spans="1:8" x14ac:dyDescent="0.25">
      <c r="A145" s="6" t="s">
        <v>323</v>
      </c>
      <c r="B145" s="5" t="s">
        <v>146</v>
      </c>
      <c r="C145" s="5">
        <v>1.61650416747668</v>
      </c>
      <c r="D145" s="5">
        <v>3.4046254554340099</v>
      </c>
      <c r="E145" s="5">
        <v>14.839284258546201</v>
      </c>
      <c r="F145" s="5">
        <v>1.17071316373052E-4</v>
      </c>
      <c r="G145" s="5">
        <v>3.4018346820951E-2</v>
      </c>
      <c r="H145" s="8" t="s">
        <v>321</v>
      </c>
    </row>
    <row r="146" spans="1:8" x14ac:dyDescent="0.25">
      <c r="A146" s="6" t="s">
        <v>323</v>
      </c>
      <c r="B146" s="5" t="s">
        <v>147</v>
      </c>
      <c r="C146" s="5">
        <v>1.0074598577760601</v>
      </c>
      <c r="D146" s="5">
        <v>3.0900118952355098</v>
      </c>
      <c r="E146" s="5">
        <v>14.699943744961001</v>
      </c>
      <c r="F146" s="5">
        <v>1.2605021156749101E-4</v>
      </c>
      <c r="G146" s="5">
        <v>3.6048693454906702E-2</v>
      </c>
      <c r="H146" s="8" t="s">
        <v>321</v>
      </c>
    </row>
    <row r="147" spans="1:8" x14ac:dyDescent="0.25">
      <c r="A147" s="6" t="s">
        <v>323</v>
      </c>
      <c r="B147" s="5" t="s">
        <v>148</v>
      </c>
      <c r="C147" s="5">
        <v>-7.0492188448231099</v>
      </c>
      <c r="D147" s="5">
        <v>3.7974067400773901</v>
      </c>
      <c r="E147" s="5">
        <v>14.685375266923799</v>
      </c>
      <c r="F147" s="5">
        <v>1.27028134594569E-4</v>
      </c>
      <c r="G147" s="5">
        <v>3.6048693454906702E-2</v>
      </c>
      <c r="H147" s="8" t="s">
        <v>321</v>
      </c>
    </row>
    <row r="148" spans="1:8" x14ac:dyDescent="0.25">
      <c r="A148" s="6" t="s">
        <v>323</v>
      </c>
      <c r="B148" s="5" t="s">
        <v>149</v>
      </c>
      <c r="C148" s="5">
        <v>9.21688566618508</v>
      </c>
      <c r="D148" s="5">
        <v>0.521882521029152</v>
      </c>
      <c r="E148" s="5">
        <v>14.663454497646001</v>
      </c>
      <c r="F148" s="5">
        <v>1.2851399926379101E-4</v>
      </c>
      <c r="G148" s="5">
        <v>3.6048693454906702E-2</v>
      </c>
      <c r="H148" s="8" t="s">
        <v>321</v>
      </c>
    </row>
    <row r="149" spans="1:8" x14ac:dyDescent="0.25">
      <c r="A149" s="6" t="s">
        <v>323</v>
      </c>
      <c r="B149" s="5" t="s">
        <v>150</v>
      </c>
      <c r="C149" s="5">
        <v>-1.6736954244189099</v>
      </c>
      <c r="D149" s="5">
        <v>3.3539449415645599</v>
      </c>
      <c r="E149" s="5">
        <v>14.6620294937676</v>
      </c>
      <c r="F149" s="5">
        <v>1.2861119440547001E-4</v>
      </c>
      <c r="G149" s="5">
        <v>3.6048693454906702E-2</v>
      </c>
      <c r="H149" s="8" t="s">
        <v>320</v>
      </c>
    </row>
    <row r="150" spans="1:8" x14ac:dyDescent="0.25">
      <c r="A150" s="6" t="s">
        <v>323</v>
      </c>
      <c r="B150" s="5" t="s">
        <v>151</v>
      </c>
      <c r="C150" s="5">
        <v>2.9872722397920599</v>
      </c>
      <c r="D150" s="5">
        <v>2.9268529906916401</v>
      </c>
      <c r="E150" s="5">
        <v>14.602696824996301</v>
      </c>
      <c r="F150" s="5">
        <v>1.3272446944670099E-4</v>
      </c>
      <c r="G150" s="5">
        <v>3.6875281761275101E-2</v>
      </c>
      <c r="H150" s="8" t="s">
        <v>321</v>
      </c>
    </row>
    <row r="151" spans="1:8" x14ac:dyDescent="0.25">
      <c r="A151" s="6" t="s">
        <v>323</v>
      </c>
      <c r="B151" s="5" t="s">
        <v>152</v>
      </c>
      <c r="C151" s="5">
        <v>6.49117959269977</v>
      </c>
      <c r="D151" s="5">
        <v>4.34466951843857</v>
      </c>
      <c r="E151" s="5">
        <v>14.5163254820257</v>
      </c>
      <c r="F151" s="5">
        <v>1.38950159939358E-4</v>
      </c>
      <c r="G151" s="5">
        <v>3.7747668412518302E-2</v>
      </c>
      <c r="H151" s="8" t="s">
        <v>321</v>
      </c>
    </row>
    <row r="152" spans="1:8" x14ac:dyDescent="0.25">
      <c r="A152" s="6" t="s">
        <v>323</v>
      </c>
      <c r="B152" s="5" t="s">
        <v>153</v>
      </c>
      <c r="C152" s="5">
        <v>-3.87250979123582</v>
      </c>
      <c r="D152" s="5">
        <v>1.8857221801059201</v>
      </c>
      <c r="E152" s="5">
        <v>14.499948136334501</v>
      </c>
      <c r="F152" s="5">
        <v>1.4016340150089799E-4</v>
      </c>
      <c r="G152" s="5">
        <v>3.7747668412518302E-2</v>
      </c>
      <c r="H152" s="8" t="s">
        <v>320</v>
      </c>
    </row>
    <row r="153" spans="1:8" x14ac:dyDescent="0.25">
      <c r="A153" s="6" t="s">
        <v>323</v>
      </c>
      <c r="B153" s="5" t="s">
        <v>154</v>
      </c>
      <c r="C153" s="5">
        <v>2.87429940306167</v>
      </c>
      <c r="D153" s="5">
        <v>2.5092011669301799</v>
      </c>
      <c r="E153" s="5">
        <v>14.493015646266199</v>
      </c>
      <c r="F153" s="5">
        <v>1.4068017141029E-4</v>
      </c>
      <c r="G153" s="5">
        <v>3.7747668412518302E-2</v>
      </c>
      <c r="H153" s="8" t="s">
        <v>321</v>
      </c>
    </row>
    <row r="154" spans="1:8" x14ac:dyDescent="0.25">
      <c r="A154" s="6" t="s">
        <v>323</v>
      </c>
      <c r="B154" s="5" t="s">
        <v>155</v>
      </c>
      <c r="C154" s="5">
        <v>1.1862013820500601</v>
      </c>
      <c r="D154" s="5">
        <v>3.7236707733673402</v>
      </c>
      <c r="E154" s="5">
        <v>14.4874528333961</v>
      </c>
      <c r="F154" s="5">
        <v>1.4109622817625399E-4</v>
      </c>
      <c r="G154" s="5">
        <v>3.7747668412518302E-2</v>
      </c>
      <c r="H154" s="8" t="s">
        <v>321</v>
      </c>
    </row>
    <row r="155" spans="1:8" x14ac:dyDescent="0.25">
      <c r="A155" s="6" t="s">
        <v>323</v>
      </c>
      <c r="B155" s="5" t="s">
        <v>156</v>
      </c>
      <c r="C155" s="5">
        <v>3.3701288526049602</v>
      </c>
      <c r="D155" s="5">
        <v>6.4865906184997204</v>
      </c>
      <c r="E155" s="5">
        <v>14.4777698566847</v>
      </c>
      <c r="F155" s="5">
        <v>1.4182339977550899E-4</v>
      </c>
      <c r="G155" s="5">
        <v>3.7747668412518302E-2</v>
      </c>
      <c r="H155" s="8" t="s">
        <v>321</v>
      </c>
    </row>
    <row r="156" spans="1:8" x14ac:dyDescent="0.25">
      <c r="A156" s="6" t="s">
        <v>323</v>
      </c>
      <c r="B156" s="5" t="s">
        <v>157</v>
      </c>
      <c r="C156" s="5">
        <v>2.7779096405386601</v>
      </c>
      <c r="D156" s="5">
        <v>1.1130246461223601</v>
      </c>
      <c r="E156" s="5">
        <v>14.4601324953031</v>
      </c>
      <c r="F156" s="5">
        <v>1.43157639750573E-4</v>
      </c>
      <c r="G156" s="5">
        <v>3.7785266031832597E-2</v>
      </c>
      <c r="H156" s="8" t="s">
        <v>321</v>
      </c>
    </row>
    <row r="157" spans="1:8" x14ac:dyDescent="0.25">
      <c r="A157" s="6" t="s">
        <v>323</v>
      </c>
      <c r="B157" s="5" t="s">
        <v>158</v>
      </c>
      <c r="C157" s="5">
        <v>-7.4199097176694204</v>
      </c>
      <c r="D157" s="5">
        <v>1.68444195214811</v>
      </c>
      <c r="E157" s="5">
        <v>14.413586827337101</v>
      </c>
      <c r="F157" s="5">
        <v>1.46739758855158E-4</v>
      </c>
      <c r="G157" s="5">
        <v>3.8410647786937299E-2</v>
      </c>
      <c r="H157" s="8" t="s">
        <v>321</v>
      </c>
    </row>
    <row r="158" spans="1:8" x14ac:dyDescent="0.25">
      <c r="A158" s="6" t="s">
        <v>323</v>
      </c>
      <c r="B158" s="5" t="s">
        <v>159</v>
      </c>
      <c r="C158" s="5">
        <v>-1.5837202288244601</v>
      </c>
      <c r="D158" s="5">
        <v>3.16172018198032</v>
      </c>
      <c r="E158" s="5">
        <v>14.394588844953701</v>
      </c>
      <c r="F158" s="5">
        <v>1.4822764129078999E-4</v>
      </c>
      <c r="G158" s="5">
        <v>3.8482082644288498E-2</v>
      </c>
      <c r="H158" s="8" t="s">
        <v>321</v>
      </c>
    </row>
    <row r="159" spans="1:8" x14ac:dyDescent="0.25">
      <c r="A159" s="6" t="s">
        <v>323</v>
      </c>
      <c r="B159" s="5" t="s">
        <v>160</v>
      </c>
      <c r="C159" s="5">
        <v>-3.1197770204424198</v>
      </c>
      <c r="D159" s="5">
        <v>3.3093327863113502</v>
      </c>
      <c r="E159" s="5">
        <v>14.3476203338248</v>
      </c>
      <c r="F159" s="5">
        <v>1.5197165635111399E-4</v>
      </c>
      <c r="G159" s="5">
        <v>3.9133319281372501E-2</v>
      </c>
      <c r="H159" s="8" t="s">
        <v>321</v>
      </c>
    </row>
    <row r="160" spans="1:8" x14ac:dyDescent="0.25">
      <c r="A160" s="6" t="s">
        <v>323</v>
      </c>
      <c r="B160" s="5" t="s">
        <v>161</v>
      </c>
      <c r="C160" s="5">
        <v>1.30033731294304</v>
      </c>
      <c r="D160" s="5">
        <v>6.0152021728424803</v>
      </c>
      <c r="E160" s="5">
        <v>14.3182889616688</v>
      </c>
      <c r="F160" s="5">
        <v>1.5435791501525401E-4</v>
      </c>
      <c r="G160" s="5">
        <v>3.9427243889339901E-2</v>
      </c>
      <c r="H160" s="8" t="s">
        <v>321</v>
      </c>
    </row>
    <row r="161" spans="1:8" x14ac:dyDescent="0.25">
      <c r="A161" s="6" t="s">
        <v>323</v>
      </c>
      <c r="B161" s="5" t="s">
        <v>162</v>
      </c>
      <c r="C161" s="5">
        <v>6.9016112237567002</v>
      </c>
      <c r="D161" s="5">
        <v>6.3861135740051598</v>
      </c>
      <c r="E161" s="5">
        <v>14.2544396845866</v>
      </c>
      <c r="F161" s="5">
        <v>1.5968367866590701E-4</v>
      </c>
      <c r="G161" s="5">
        <v>4.0461289235082298E-2</v>
      </c>
      <c r="H161" s="8" t="s">
        <v>321</v>
      </c>
    </row>
    <row r="162" spans="1:8" x14ac:dyDescent="0.25">
      <c r="A162" s="6" t="s">
        <v>323</v>
      </c>
      <c r="B162" s="5" t="s">
        <v>163</v>
      </c>
      <c r="C162" s="5">
        <v>1.2534069690305001</v>
      </c>
      <c r="D162" s="5">
        <v>10.3006355439628</v>
      </c>
      <c r="E162" s="5">
        <v>13.9707096933999</v>
      </c>
      <c r="F162" s="5">
        <v>1.85680888202399E-4</v>
      </c>
      <c r="G162" s="5">
        <v>4.6675164857417302E-2</v>
      </c>
      <c r="H162" s="8" t="s">
        <v>321</v>
      </c>
    </row>
    <row r="163" spans="1:8" x14ac:dyDescent="0.25">
      <c r="A163" s="6" t="s">
        <v>323</v>
      </c>
      <c r="B163" s="5" t="s">
        <v>164</v>
      </c>
      <c r="C163" s="5">
        <v>7.2232965258326898</v>
      </c>
      <c r="D163" s="5">
        <v>2.13197215094057</v>
      </c>
      <c r="E163" s="5">
        <v>13.9279487564599</v>
      </c>
      <c r="F163" s="5">
        <v>1.8995289413626301E-4</v>
      </c>
      <c r="G163" s="5">
        <v>4.7373055243920201E-2</v>
      </c>
      <c r="H163" s="8" t="s">
        <v>321</v>
      </c>
    </row>
    <row r="164" spans="1:8" x14ac:dyDescent="0.25">
      <c r="A164" s="6" t="s">
        <v>323</v>
      </c>
      <c r="B164" s="5" t="s">
        <v>165</v>
      </c>
      <c r="C164" s="5">
        <v>0.89746482158961405</v>
      </c>
      <c r="D164" s="5">
        <v>5.31050558988996</v>
      </c>
      <c r="E164" s="5">
        <v>13.8585853557106</v>
      </c>
      <c r="F164" s="5">
        <v>1.97094220474229E-4</v>
      </c>
      <c r="G164" s="5">
        <v>4.8770040977189399E-2</v>
      </c>
      <c r="H164" s="8" t="s">
        <v>321</v>
      </c>
    </row>
    <row r="165" spans="1:8" x14ac:dyDescent="0.25">
      <c r="A165" s="6" t="s">
        <v>323</v>
      </c>
      <c r="B165" s="5" t="s">
        <v>166</v>
      </c>
      <c r="C165" s="5">
        <v>3.0913611319780001</v>
      </c>
      <c r="D165" s="5">
        <v>0.90280130927074898</v>
      </c>
      <c r="E165" s="5">
        <v>13.7998314022618</v>
      </c>
      <c r="F165" s="5">
        <v>2.0335447767228399E-4</v>
      </c>
      <c r="G165" s="5">
        <v>4.9929041638094897E-2</v>
      </c>
      <c r="H165" s="8" t="s">
        <v>321</v>
      </c>
    </row>
    <row r="166" spans="1:8" x14ac:dyDescent="0.25">
      <c r="A166" s="6" t="s">
        <v>324</v>
      </c>
      <c r="B166" s="5" t="s">
        <v>127</v>
      </c>
      <c r="C166" s="5">
        <v>7.55355243981698</v>
      </c>
      <c r="D166" s="5">
        <v>3.3293878899659699</v>
      </c>
      <c r="E166" s="5">
        <v>46.046259697255898</v>
      </c>
      <c r="F166" s="2">
        <v>1.15493432367424E-11</v>
      </c>
      <c r="G166" s="2">
        <v>3.65802348337343E-7</v>
      </c>
      <c r="H166" s="8" t="s">
        <v>321</v>
      </c>
    </row>
    <row r="167" spans="1:8" x14ac:dyDescent="0.25">
      <c r="A167" s="6" t="s">
        <v>324</v>
      </c>
      <c r="B167" s="5" t="s">
        <v>167</v>
      </c>
      <c r="C167" s="5">
        <v>-7.5049974479059003</v>
      </c>
      <c r="D167" s="5">
        <v>1.51970398494176</v>
      </c>
      <c r="E167" s="5">
        <v>38.502286503538102</v>
      </c>
      <c r="F167" s="2">
        <v>5.4689574310362797E-10</v>
      </c>
      <c r="G167" s="2">
        <v>8.6609144356606106E-6</v>
      </c>
      <c r="H167" s="8" t="s">
        <v>321</v>
      </c>
    </row>
    <row r="168" spans="1:8" x14ac:dyDescent="0.25">
      <c r="A168" s="6" t="s">
        <v>324</v>
      </c>
      <c r="B168" s="5" t="s">
        <v>168</v>
      </c>
      <c r="C168" s="5">
        <v>3.2069986728138198</v>
      </c>
      <c r="D168" s="5">
        <v>4.6914132535558304</v>
      </c>
      <c r="E168" s="5">
        <v>36.825534066796997</v>
      </c>
      <c r="F168" s="2">
        <v>1.2918713836634301E-9</v>
      </c>
      <c r="G168" s="2">
        <v>1.36391474449239E-5</v>
      </c>
      <c r="H168" s="8" t="s">
        <v>321</v>
      </c>
    </row>
    <row r="169" spans="1:8" x14ac:dyDescent="0.25">
      <c r="A169" s="6" t="s">
        <v>324</v>
      </c>
      <c r="B169" s="5" t="s">
        <v>169</v>
      </c>
      <c r="C169" s="5">
        <v>-3.88275979618669</v>
      </c>
      <c r="D169" s="5">
        <v>4.2567954607136702</v>
      </c>
      <c r="E169" s="5">
        <v>32.093629464778303</v>
      </c>
      <c r="F169" s="2">
        <v>1.46918287215055E-8</v>
      </c>
      <c r="G169" s="5">
        <v>1.1633357277406099E-4</v>
      </c>
      <c r="H169" s="8" t="s">
        <v>321</v>
      </c>
    </row>
    <row r="170" spans="1:8" x14ac:dyDescent="0.25">
      <c r="A170" s="6" t="s">
        <v>324</v>
      </c>
      <c r="B170" s="5" t="s">
        <v>170</v>
      </c>
      <c r="C170" s="5">
        <v>9.0039898412604895</v>
      </c>
      <c r="D170" s="5">
        <v>0.45835974509224098</v>
      </c>
      <c r="E170" s="5">
        <v>30.874117984938401</v>
      </c>
      <c r="F170" s="2">
        <v>2.7531917834082301E-8</v>
      </c>
      <c r="G170" s="5">
        <v>1.7440368671177799E-4</v>
      </c>
      <c r="H170" s="8" t="s">
        <v>321</v>
      </c>
    </row>
    <row r="171" spans="1:8" x14ac:dyDescent="0.25">
      <c r="A171" s="6" t="s">
        <v>324</v>
      </c>
      <c r="B171" s="5" t="s">
        <v>171</v>
      </c>
      <c r="C171" s="5">
        <v>-6.9353327767326096</v>
      </c>
      <c r="D171" s="5">
        <v>1.2237314515070901</v>
      </c>
      <c r="E171" s="5">
        <v>30.5161947286783</v>
      </c>
      <c r="F171" s="2">
        <v>3.3109109002467897E-8</v>
      </c>
      <c r="G171" s="5">
        <v>1.7477746823919401E-4</v>
      </c>
      <c r="H171" s="8" t="s">
        <v>321</v>
      </c>
    </row>
    <row r="172" spans="1:8" x14ac:dyDescent="0.25">
      <c r="A172" s="6" t="s">
        <v>324</v>
      </c>
      <c r="B172" s="5" t="s">
        <v>172</v>
      </c>
      <c r="C172" s="5">
        <v>8.4871521791043296</v>
      </c>
      <c r="D172" s="5">
        <v>1.69492583699999</v>
      </c>
      <c r="E172" s="5">
        <v>27.933202283730601</v>
      </c>
      <c r="F172" s="2">
        <v>1.2557636971174199E-7</v>
      </c>
      <c r="G172" s="5">
        <v>5.6464686844978304E-4</v>
      </c>
      <c r="H172" s="8" t="s">
        <v>321</v>
      </c>
    </row>
    <row r="173" spans="1:8" x14ac:dyDescent="0.25">
      <c r="A173" s="6" t="s">
        <v>324</v>
      </c>
      <c r="B173" s="5" t="s">
        <v>173</v>
      </c>
      <c r="C173" s="5">
        <v>4.7077770333356304</v>
      </c>
      <c r="D173" s="5">
        <v>3.7856072502792601</v>
      </c>
      <c r="E173" s="5">
        <v>27.6869839058498</v>
      </c>
      <c r="F173" s="2">
        <v>1.4261910610293499E-7</v>
      </c>
      <c r="G173" s="5">
        <v>5.6464686844978304E-4</v>
      </c>
      <c r="H173" s="8" t="s">
        <v>321</v>
      </c>
    </row>
    <row r="174" spans="1:8" x14ac:dyDescent="0.25">
      <c r="A174" s="6" t="s">
        <v>324</v>
      </c>
      <c r="B174" s="5" t="s">
        <v>174</v>
      </c>
      <c r="C174" s="5">
        <v>-7.0040288732962699</v>
      </c>
      <c r="D174" s="5">
        <v>1.3909386869415099</v>
      </c>
      <c r="E174" s="5">
        <v>26.992424769491901</v>
      </c>
      <c r="F174" s="2">
        <v>2.04254378605701E-7</v>
      </c>
      <c r="G174" s="5">
        <v>7.1881654817537602E-4</v>
      </c>
      <c r="H174" s="8" t="s">
        <v>321</v>
      </c>
    </row>
    <row r="175" spans="1:8" x14ac:dyDescent="0.25">
      <c r="A175" s="6" t="s">
        <v>324</v>
      </c>
      <c r="B175" s="5" t="s">
        <v>175</v>
      </c>
      <c r="C175" s="5">
        <v>7.50825659590922</v>
      </c>
      <c r="D175" s="5">
        <v>1.27581235436025</v>
      </c>
      <c r="E175" s="5">
        <v>26.705622232423899</v>
      </c>
      <c r="F175" s="2">
        <v>2.3693112015764901E-7</v>
      </c>
      <c r="G175" s="5">
        <v>7.50431936875321E-4</v>
      </c>
      <c r="H175" s="8" t="s">
        <v>321</v>
      </c>
    </row>
    <row r="176" spans="1:8" x14ac:dyDescent="0.25">
      <c r="A176" s="6" t="s">
        <v>324</v>
      </c>
      <c r="B176" s="5" t="s">
        <v>176</v>
      </c>
      <c r="C176" s="5">
        <v>3.1015498397466699</v>
      </c>
      <c r="D176" s="5">
        <v>1.26791994487337</v>
      </c>
      <c r="E176" s="5">
        <v>25.346067598922701</v>
      </c>
      <c r="F176" s="2">
        <v>4.7912814130806197E-7</v>
      </c>
      <c r="G176" s="5">
        <v>1.3795841472409301E-3</v>
      </c>
      <c r="H176" s="8" t="s">
        <v>321</v>
      </c>
    </row>
    <row r="177" spans="1:8" x14ac:dyDescent="0.25">
      <c r="A177" s="6" t="s">
        <v>324</v>
      </c>
      <c r="B177" s="5" t="s">
        <v>177</v>
      </c>
      <c r="C177" s="5">
        <v>-8.7598662865379797</v>
      </c>
      <c r="D177" s="5">
        <v>2.9813339916239499</v>
      </c>
      <c r="E177" s="5">
        <v>24.1848588879486</v>
      </c>
      <c r="F177" s="2">
        <v>8.7517626914249603E-7</v>
      </c>
      <c r="G177" s="5">
        <v>2.3099548310458601E-3</v>
      </c>
      <c r="H177" s="8" t="s">
        <v>321</v>
      </c>
    </row>
    <row r="178" spans="1:8" x14ac:dyDescent="0.25">
      <c r="A178" s="6" t="s">
        <v>324</v>
      </c>
      <c r="B178" s="5" t="s">
        <v>178</v>
      </c>
      <c r="C178" s="5">
        <v>-6.5504586734655597</v>
      </c>
      <c r="D178" s="5">
        <v>3.0771297283982202</v>
      </c>
      <c r="E178" s="5">
        <v>23.7650298477425</v>
      </c>
      <c r="F178" s="2">
        <v>1.0884210557235E-6</v>
      </c>
      <c r="G178" s="5">
        <v>2.6518123152254299E-3</v>
      </c>
      <c r="H178" s="8" t="s">
        <v>321</v>
      </c>
    </row>
    <row r="179" spans="1:8" x14ac:dyDescent="0.25">
      <c r="A179" s="6" t="s">
        <v>324</v>
      </c>
      <c r="B179" s="5" t="s">
        <v>179</v>
      </c>
      <c r="C179" s="5">
        <v>-6.3819744258328202</v>
      </c>
      <c r="D179" s="5">
        <v>2.8284842556212202</v>
      </c>
      <c r="E179" s="5">
        <v>23.443617641252199</v>
      </c>
      <c r="F179" s="2">
        <v>1.2862875313758201E-6</v>
      </c>
      <c r="G179" s="5">
        <v>2.9100417843761698E-3</v>
      </c>
      <c r="H179" s="8" t="s">
        <v>321</v>
      </c>
    </row>
    <row r="180" spans="1:8" x14ac:dyDescent="0.25">
      <c r="A180" s="6" t="s">
        <v>324</v>
      </c>
      <c r="B180" s="5" t="s">
        <v>180</v>
      </c>
      <c r="C180" s="5">
        <v>9.3247195263176206</v>
      </c>
      <c r="D180" s="5">
        <v>4.5019833869473302</v>
      </c>
      <c r="E180" s="5">
        <v>23.213339968694601</v>
      </c>
      <c r="F180" s="2">
        <v>1.4498808752337401E-6</v>
      </c>
      <c r="G180" s="5">
        <v>3.0614717974185601E-3</v>
      </c>
      <c r="H180" s="8" t="s">
        <v>321</v>
      </c>
    </row>
    <row r="181" spans="1:8" x14ac:dyDescent="0.25">
      <c r="A181" s="6" t="s">
        <v>324</v>
      </c>
      <c r="B181" s="5" t="s">
        <v>181</v>
      </c>
      <c r="C181" s="5">
        <v>3.3805854557927799</v>
      </c>
      <c r="D181" s="5">
        <v>0.44757319200676599</v>
      </c>
      <c r="E181" s="5">
        <v>22.468374033425299</v>
      </c>
      <c r="F181" s="2">
        <v>2.13632114317503E-6</v>
      </c>
      <c r="G181" s="5">
        <v>4.2289812229864198E-3</v>
      </c>
      <c r="H181" s="8" t="s">
        <v>321</v>
      </c>
    </row>
    <row r="182" spans="1:8" x14ac:dyDescent="0.25">
      <c r="A182" s="6" t="s">
        <v>324</v>
      </c>
      <c r="B182" s="5" t="s">
        <v>182</v>
      </c>
      <c r="C182" s="5">
        <v>3.2294259335386699</v>
      </c>
      <c r="D182" s="5">
        <v>1.9519448142590401</v>
      </c>
      <c r="E182" s="5">
        <v>21.636431859658</v>
      </c>
      <c r="F182" s="2">
        <v>3.2953277792471101E-6</v>
      </c>
      <c r="G182" s="5">
        <v>5.9905605973806899E-3</v>
      </c>
      <c r="H182" s="8" t="s">
        <v>321</v>
      </c>
    </row>
    <row r="183" spans="1:8" x14ac:dyDescent="0.25">
      <c r="A183" s="6" t="s">
        <v>324</v>
      </c>
      <c r="B183" s="5" t="s">
        <v>183</v>
      </c>
      <c r="C183" s="5">
        <v>6.3741275195224798</v>
      </c>
      <c r="D183" s="5">
        <v>1.21839171128035</v>
      </c>
      <c r="E183" s="5">
        <v>21.573930850462901</v>
      </c>
      <c r="F183" s="2">
        <v>3.40447986464346E-6</v>
      </c>
      <c r="G183" s="5">
        <v>5.9905605973806899E-3</v>
      </c>
      <c r="H183" s="8" t="s">
        <v>320</v>
      </c>
    </row>
    <row r="184" spans="1:8" x14ac:dyDescent="0.25">
      <c r="A184" s="6" t="s">
        <v>324</v>
      </c>
      <c r="B184" s="5" t="s">
        <v>184</v>
      </c>
      <c r="C184" s="5">
        <v>7.1789713529345898</v>
      </c>
      <c r="D184" s="5">
        <v>2.1099810017302798</v>
      </c>
      <c r="E184" s="5">
        <v>20.829794154076801</v>
      </c>
      <c r="F184" s="2">
        <v>5.0195988709857199E-6</v>
      </c>
      <c r="G184" s="5">
        <v>8.3676713179332007E-3</v>
      </c>
      <c r="H184" s="8" t="s">
        <v>321</v>
      </c>
    </row>
    <row r="185" spans="1:8" x14ac:dyDescent="0.25">
      <c r="A185" s="6" t="s">
        <v>324</v>
      </c>
      <c r="B185" s="5" t="s">
        <v>185</v>
      </c>
      <c r="C185" s="5">
        <v>1.4907043997690601</v>
      </c>
      <c r="D185" s="5">
        <v>5.9904301763496797</v>
      </c>
      <c r="E185" s="5">
        <v>20.587292922189501</v>
      </c>
      <c r="F185" s="2">
        <v>5.6973023203917303E-6</v>
      </c>
      <c r="G185" s="5">
        <v>9.0225328196883708E-3</v>
      </c>
      <c r="H185" s="8" t="s">
        <v>321</v>
      </c>
    </row>
    <row r="186" spans="1:8" x14ac:dyDescent="0.25">
      <c r="A186" s="6" t="s">
        <v>324</v>
      </c>
      <c r="B186" s="5" t="s">
        <v>186</v>
      </c>
      <c r="C186" s="5">
        <v>-7.9076250647093298</v>
      </c>
      <c r="D186" s="5">
        <v>1.6061957472897701</v>
      </c>
      <c r="E186" s="5">
        <v>19.971683998729599</v>
      </c>
      <c r="F186" s="2">
        <v>7.8597516344577707E-6</v>
      </c>
      <c r="G186" s="5">
        <v>1.18543768341991E-2</v>
      </c>
      <c r="H186" s="8" t="s">
        <v>320</v>
      </c>
    </row>
    <row r="187" spans="1:8" x14ac:dyDescent="0.25">
      <c r="A187" s="6" t="s">
        <v>324</v>
      </c>
      <c r="B187" s="5" t="s">
        <v>187</v>
      </c>
      <c r="C187" s="5">
        <v>6.9263327508894497</v>
      </c>
      <c r="D187" s="5">
        <v>3.2492490150279698</v>
      </c>
      <c r="E187" s="5">
        <v>19.765755339668601</v>
      </c>
      <c r="F187" s="2">
        <v>8.75370909052058E-6</v>
      </c>
      <c r="G187" s="5">
        <v>1.2602555819275401E-2</v>
      </c>
      <c r="H187" s="8" t="s">
        <v>321</v>
      </c>
    </row>
    <row r="188" spans="1:8" x14ac:dyDescent="0.25">
      <c r="A188" s="6" t="s">
        <v>324</v>
      </c>
      <c r="B188" s="5" t="s">
        <v>188</v>
      </c>
      <c r="C188" s="5">
        <v>-3.5518836179346298</v>
      </c>
      <c r="D188" s="5">
        <v>1.7020830690052</v>
      </c>
      <c r="E188" s="5">
        <v>19.513092528791098</v>
      </c>
      <c r="F188" s="2">
        <v>9.9912532511696703E-6</v>
      </c>
      <c r="G188" s="5">
        <v>1.3758824531491199E-2</v>
      </c>
      <c r="H188" s="8" t="s">
        <v>321</v>
      </c>
    </row>
    <row r="189" spans="1:8" x14ac:dyDescent="0.25">
      <c r="A189" s="6" t="s">
        <v>324</v>
      </c>
      <c r="B189" s="5" t="s">
        <v>189</v>
      </c>
      <c r="C189" s="5">
        <v>2.0385275980138999</v>
      </c>
      <c r="D189" s="5">
        <v>3.4816658139735299</v>
      </c>
      <c r="E189" s="5">
        <v>19.052359929763998</v>
      </c>
      <c r="F189" s="2">
        <v>1.27180398139023E-5</v>
      </c>
      <c r="G189" s="5">
        <v>1.6784103126071901E-2</v>
      </c>
      <c r="H189" s="8" t="s">
        <v>321</v>
      </c>
    </row>
    <row r="190" spans="1:8" x14ac:dyDescent="0.25">
      <c r="A190" s="6" t="s">
        <v>324</v>
      </c>
      <c r="B190" s="5" t="s">
        <v>190</v>
      </c>
      <c r="C190" s="5">
        <v>2.5910479811429998</v>
      </c>
      <c r="D190" s="5">
        <v>1.9435149988465801</v>
      </c>
      <c r="E190" s="5">
        <v>18.964621885859099</v>
      </c>
      <c r="F190" s="2">
        <v>1.3316481194213799E-5</v>
      </c>
      <c r="G190" s="5">
        <v>1.6870916354573402E-2</v>
      </c>
      <c r="H190" s="8" t="s">
        <v>321</v>
      </c>
    </row>
    <row r="191" spans="1:8" x14ac:dyDescent="0.25">
      <c r="A191" s="6" t="s">
        <v>324</v>
      </c>
      <c r="B191" s="5" t="s">
        <v>191</v>
      </c>
      <c r="C191" s="5">
        <v>2.4032790902055701</v>
      </c>
      <c r="D191" s="5">
        <v>1.58408474649646</v>
      </c>
      <c r="E191" s="5">
        <v>18.826564371149299</v>
      </c>
      <c r="F191" s="2">
        <v>1.4315928750075599E-5</v>
      </c>
      <c r="G191" s="5">
        <v>1.73594321549988E-2</v>
      </c>
      <c r="H191" s="8" t="s">
        <v>320</v>
      </c>
    </row>
    <row r="192" spans="1:8" x14ac:dyDescent="0.25">
      <c r="A192" s="6" t="s">
        <v>324</v>
      </c>
      <c r="B192" s="5" t="s">
        <v>192</v>
      </c>
      <c r="C192" s="5">
        <v>9.11850228488486</v>
      </c>
      <c r="D192" s="5">
        <v>0.80067764067094704</v>
      </c>
      <c r="E192" s="5">
        <v>18.763367824362302</v>
      </c>
      <c r="F192" s="2">
        <v>1.47982403998663E-5</v>
      </c>
      <c r="G192" s="5">
        <v>1.73594321549988E-2</v>
      </c>
      <c r="H192" s="8" t="s">
        <v>321</v>
      </c>
    </row>
    <row r="193" spans="1:8" x14ac:dyDescent="0.25">
      <c r="A193" s="6" t="s">
        <v>324</v>
      </c>
      <c r="B193" s="5" t="s">
        <v>193</v>
      </c>
      <c r="C193" s="5">
        <v>-6.6431139963334997</v>
      </c>
      <c r="D193" s="5">
        <v>0.87537242839728902</v>
      </c>
      <c r="E193" s="5">
        <v>18.5495700105072</v>
      </c>
      <c r="F193" s="2">
        <v>1.6554256776444699E-5</v>
      </c>
      <c r="G193" s="5">
        <v>1.8133780746033199E-2</v>
      </c>
      <c r="H193" s="8" t="s">
        <v>321</v>
      </c>
    </row>
    <row r="194" spans="1:8" x14ac:dyDescent="0.25">
      <c r="A194" s="6" t="s">
        <v>324</v>
      </c>
      <c r="B194" s="5" t="s">
        <v>194</v>
      </c>
      <c r="C194" s="5">
        <v>-1.9996743975595399</v>
      </c>
      <c r="D194" s="5">
        <v>5.82768379802482</v>
      </c>
      <c r="E194" s="5">
        <v>18.5439192812788</v>
      </c>
      <c r="F194" s="2">
        <v>1.6603404844345802E-5</v>
      </c>
      <c r="G194" s="5">
        <v>1.8133780746033199E-2</v>
      </c>
      <c r="H194" s="8" t="s">
        <v>321</v>
      </c>
    </row>
    <row r="195" spans="1:8" x14ac:dyDescent="0.25">
      <c r="A195" s="6" t="s">
        <v>324</v>
      </c>
      <c r="B195" s="5" t="s">
        <v>195</v>
      </c>
      <c r="C195" s="5">
        <v>-5.8210519941196797</v>
      </c>
      <c r="D195" s="5">
        <v>4.6293479737113401</v>
      </c>
      <c r="E195" s="5">
        <v>18.392564794817101</v>
      </c>
      <c r="F195" s="2">
        <v>1.7975804324922E-5</v>
      </c>
      <c r="G195" s="5">
        <v>1.89782550127751E-2</v>
      </c>
      <c r="H195" s="8" t="s">
        <v>321</v>
      </c>
    </row>
    <row r="196" spans="1:8" x14ac:dyDescent="0.25">
      <c r="A196" s="6" t="s">
        <v>324</v>
      </c>
      <c r="B196" s="5" t="s">
        <v>196</v>
      </c>
      <c r="C196" s="5">
        <v>1.8322204985436099</v>
      </c>
      <c r="D196" s="5">
        <v>4.3027067800141001</v>
      </c>
      <c r="E196" s="5">
        <v>17.892974965038899</v>
      </c>
      <c r="F196" s="2">
        <v>2.3368210684720599E-5</v>
      </c>
      <c r="G196" s="5">
        <v>2.3228975281724001E-2</v>
      </c>
      <c r="H196" s="8" t="s">
        <v>321</v>
      </c>
    </row>
    <row r="197" spans="1:8" x14ac:dyDescent="0.25">
      <c r="A197" s="6" t="s">
        <v>324</v>
      </c>
      <c r="B197" s="5" t="s">
        <v>197</v>
      </c>
      <c r="C197" s="5">
        <v>-2.3398687708496801</v>
      </c>
      <c r="D197" s="5">
        <v>1.9373889399764499</v>
      </c>
      <c r="E197" s="5">
        <v>17.884800806879799</v>
      </c>
      <c r="F197" s="2">
        <v>2.3468797051594999E-5</v>
      </c>
      <c r="G197" s="5">
        <v>2.3228975281724001E-2</v>
      </c>
      <c r="H197" s="8" t="s">
        <v>321</v>
      </c>
    </row>
    <row r="198" spans="1:8" x14ac:dyDescent="0.25">
      <c r="A198" s="6" t="s">
        <v>324</v>
      </c>
      <c r="B198" s="5" t="s">
        <v>198</v>
      </c>
      <c r="C198" s="5">
        <v>2.45134774542877</v>
      </c>
      <c r="D198" s="5">
        <v>3.01257064617795</v>
      </c>
      <c r="E198" s="5">
        <v>17.395681537106999</v>
      </c>
      <c r="F198" s="2">
        <v>3.0351478296181101E-5</v>
      </c>
      <c r="G198" s="5">
        <v>2.9130980971968E-2</v>
      </c>
      <c r="H198" s="8" t="s">
        <v>320</v>
      </c>
    </row>
    <row r="199" spans="1:8" x14ac:dyDescent="0.25">
      <c r="A199" s="6" t="s">
        <v>324</v>
      </c>
      <c r="B199" s="5" t="s">
        <v>199</v>
      </c>
      <c r="C199" s="5">
        <v>5.8271922866694696</v>
      </c>
      <c r="D199" s="5">
        <v>4.93800625061108</v>
      </c>
      <c r="E199" s="5">
        <v>17.250372511926901</v>
      </c>
      <c r="F199" s="2">
        <v>3.2763330767386602E-5</v>
      </c>
      <c r="G199" s="5">
        <v>3.0520969864571701E-2</v>
      </c>
      <c r="H199" s="8" t="s">
        <v>321</v>
      </c>
    </row>
    <row r="200" spans="1:8" x14ac:dyDescent="0.25">
      <c r="A200" s="6" t="s">
        <v>324</v>
      </c>
      <c r="B200" s="5" t="s">
        <v>200</v>
      </c>
      <c r="C200" s="5">
        <v>2.6841893556243899</v>
      </c>
      <c r="D200" s="5">
        <v>1.90349735159388</v>
      </c>
      <c r="E200" s="5">
        <v>17.0828732345967</v>
      </c>
      <c r="F200" s="2">
        <v>3.5783552092408302E-5</v>
      </c>
      <c r="G200" s="5">
        <v>3.2382069869224199E-2</v>
      </c>
      <c r="H200" s="8" t="s">
        <v>321</v>
      </c>
    </row>
    <row r="201" spans="1:8" x14ac:dyDescent="0.25">
      <c r="A201" s="6" t="s">
        <v>324</v>
      </c>
      <c r="B201" s="5" t="s">
        <v>201</v>
      </c>
      <c r="C201" s="5">
        <v>-5.8247922379644397</v>
      </c>
      <c r="D201" s="5">
        <v>1.8113077840366001</v>
      </c>
      <c r="E201" s="5">
        <v>16.883439158470001</v>
      </c>
      <c r="F201" s="2">
        <v>3.9746858918400903E-5</v>
      </c>
      <c r="G201" s="5">
        <v>3.4969507292292E-2</v>
      </c>
      <c r="H201" s="8" t="s">
        <v>321</v>
      </c>
    </row>
    <row r="202" spans="1:8" x14ac:dyDescent="0.25">
      <c r="A202" s="6" t="s">
        <v>325</v>
      </c>
      <c r="B202" s="5" t="s">
        <v>202</v>
      </c>
      <c r="C202" s="5">
        <v>-10.189878483568201</v>
      </c>
      <c r="D202" s="5">
        <v>3.7702229412331101</v>
      </c>
      <c r="E202" s="5">
        <v>35.534763443759502</v>
      </c>
      <c r="F202" s="2">
        <v>2.5053911371352501E-9</v>
      </c>
      <c r="G202" s="2">
        <v>7.9353253486484797E-5</v>
      </c>
      <c r="H202" s="8" t="s">
        <v>321</v>
      </c>
    </row>
    <row r="203" spans="1:8" x14ac:dyDescent="0.25">
      <c r="A203" s="6" t="s">
        <v>325</v>
      </c>
      <c r="B203" s="5" t="s">
        <v>203</v>
      </c>
      <c r="C203" s="5">
        <v>7.6456895356403898</v>
      </c>
      <c r="D203" s="5">
        <v>1.3312946845490801</v>
      </c>
      <c r="E203" s="5">
        <v>32.707536423708703</v>
      </c>
      <c r="F203" s="2">
        <v>1.07121078421198E-8</v>
      </c>
      <c r="G203" s="5">
        <v>1.69642295841729E-4</v>
      </c>
      <c r="H203" s="8" t="s">
        <v>321</v>
      </c>
    </row>
    <row r="204" spans="1:8" x14ac:dyDescent="0.25">
      <c r="A204" s="6" t="s">
        <v>325</v>
      </c>
      <c r="B204" s="5" t="s">
        <v>204</v>
      </c>
      <c r="C204" s="5">
        <v>-1.9956305494589199</v>
      </c>
      <c r="D204" s="5">
        <v>3.0095823653690701</v>
      </c>
      <c r="E204" s="5">
        <v>31.139761750988001</v>
      </c>
      <c r="F204" s="2">
        <v>2.4010240442685201E-8</v>
      </c>
      <c r="G204" s="5">
        <v>2.5349211518038998E-4</v>
      </c>
      <c r="H204" s="8" t="s">
        <v>321</v>
      </c>
    </row>
    <row r="205" spans="1:8" x14ac:dyDescent="0.25">
      <c r="A205" s="6" t="s">
        <v>325</v>
      </c>
      <c r="B205" s="5" t="s">
        <v>205</v>
      </c>
      <c r="C205" s="5">
        <v>2.1465403996309602</v>
      </c>
      <c r="D205" s="5">
        <v>5.81866076254442</v>
      </c>
      <c r="E205" s="5">
        <v>30.221307678453801</v>
      </c>
      <c r="F205" s="2">
        <v>3.8545144239760198E-8</v>
      </c>
      <c r="G205" s="5">
        <v>3.0521008837648098E-4</v>
      </c>
      <c r="H205" s="8" t="s">
        <v>321</v>
      </c>
    </row>
    <row r="206" spans="1:8" x14ac:dyDescent="0.25">
      <c r="A206" s="6" t="s">
        <v>325</v>
      </c>
      <c r="B206" s="5" t="s">
        <v>206</v>
      </c>
      <c r="C206" s="5">
        <v>2.05536813855415</v>
      </c>
      <c r="D206" s="5">
        <v>2.6410536674361098</v>
      </c>
      <c r="E206" s="5">
        <v>29.312143826065899</v>
      </c>
      <c r="F206" s="2">
        <v>6.1608385424155797E-8</v>
      </c>
      <c r="G206" s="5">
        <v>3.90264478307857E-4</v>
      </c>
      <c r="H206" s="8" t="s">
        <v>321</v>
      </c>
    </row>
    <row r="207" spans="1:8" x14ac:dyDescent="0.25">
      <c r="A207" s="6" t="s">
        <v>325</v>
      </c>
      <c r="B207" s="5" t="s">
        <v>207</v>
      </c>
      <c r="C207" s="5">
        <v>-2.93030363158306</v>
      </c>
      <c r="D207" s="5">
        <v>2.9990341786204899</v>
      </c>
      <c r="E207" s="5">
        <v>26.5157285457332</v>
      </c>
      <c r="F207" s="2">
        <v>2.6140112022128898E-7</v>
      </c>
      <c r="G207" s="5">
        <v>1.3798929467948101E-3</v>
      </c>
      <c r="H207" s="8" t="s">
        <v>321</v>
      </c>
    </row>
    <row r="208" spans="1:8" x14ac:dyDescent="0.25">
      <c r="A208" s="6" t="s">
        <v>325</v>
      </c>
      <c r="B208" s="5" t="s">
        <v>180</v>
      </c>
      <c r="C208" s="5">
        <v>-9.6382706129593192</v>
      </c>
      <c r="D208" s="5">
        <v>4.5019833869473302</v>
      </c>
      <c r="E208" s="5">
        <v>26.1105260918639</v>
      </c>
      <c r="F208" s="2">
        <v>3.22421521586506E-7</v>
      </c>
      <c r="G208" s="5">
        <v>1.40484379434498E-3</v>
      </c>
      <c r="H208" s="8" t="s">
        <v>321</v>
      </c>
    </row>
    <row r="209" spans="1:8" x14ac:dyDescent="0.25">
      <c r="A209" s="6" t="s">
        <v>325</v>
      </c>
      <c r="B209" s="5" t="s">
        <v>208</v>
      </c>
      <c r="C209" s="5">
        <v>6.8554488743389399</v>
      </c>
      <c r="D209" s="5">
        <v>2.1278932494256702</v>
      </c>
      <c r="E209" s="5">
        <v>25.925573945360298</v>
      </c>
      <c r="F209" s="2">
        <v>3.5483693855207498E-7</v>
      </c>
      <c r="G209" s="5">
        <v>1.40484379434498E-3</v>
      </c>
      <c r="H209" s="8" t="s">
        <v>321</v>
      </c>
    </row>
    <row r="210" spans="1:8" x14ac:dyDescent="0.25">
      <c r="A210" s="6" t="s">
        <v>325</v>
      </c>
      <c r="B210" s="5" t="s">
        <v>209</v>
      </c>
      <c r="C210" s="5">
        <v>-6.5562089074093999</v>
      </c>
      <c r="D210" s="5">
        <v>1.83339164384161</v>
      </c>
      <c r="E210" s="5">
        <v>25.488283581301602</v>
      </c>
      <c r="F210" s="2">
        <v>4.4507757082975399E-7</v>
      </c>
      <c r="G210" s="5">
        <v>1.56632687787676E-3</v>
      </c>
      <c r="H210" s="8" t="s">
        <v>321</v>
      </c>
    </row>
    <row r="211" spans="1:8" x14ac:dyDescent="0.25">
      <c r="A211" s="6" t="s">
        <v>325</v>
      </c>
      <c r="B211" s="5" t="s">
        <v>210</v>
      </c>
      <c r="C211" s="5">
        <v>2.13686605981033</v>
      </c>
      <c r="D211" s="5">
        <v>3.1722051240456199</v>
      </c>
      <c r="E211" s="5">
        <v>23.9763982930168</v>
      </c>
      <c r="F211" s="2">
        <v>9.7523891541394503E-7</v>
      </c>
      <c r="G211" s="5">
        <v>3.01923535799734E-3</v>
      </c>
      <c r="H211" s="8" t="s">
        <v>321</v>
      </c>
    </row>
    <row r="212" spans="1:8" x14ac:dyDescent="0.25">
      <c r="A212" s="6" t="s">
        <v>325</v>
      </c>
      <c r="B212" s="5" t="s">
        <v>211</v>
      </c>
      <c r="C212" s="5">
        <v>-6.4307437401483298</v>
      </c>
      <c r="D212" s="5">
        <v>3.7505441365585699</v>
      </c>
      <c r="E212" s="5">
        <v>23.8368135977652</v>
      </c>
      <c r="F212" s="2">
        <v>1.0485773036330899E-6</v>
      </c>
      <c r="G212" s="5">
        <v>3.01923535799734E-3</v>
      </c>
      <c r="H212" s="8" t="s">
        <v>321</v>
      </c>
    </row>
    <row r="213" spans="1:8" x14ac:dyDescent="0.25">
      <c r="A213" s="6" t="s">
        <v>325</v>
      </c>
      <c r="B213" s="5" t="s">
        <v>212</v>
      </c>
      <c r="C213" s="5">
        <v>-4.1488451804033701</v>
      </c>
      <c r="D213" s="5">
        <v>1.2866997599044501</v>
      </c>
      <c r="E213" s="5">
        <v>22.989372504428101</v>
      </c>
      <c r="F213" s="2">
        <v>1.6289943712016999E-6</v>
      </c>
      <c r="G213" s="5">
        <v>4.0199102738792099E-3</v>
      </c>
      <c r="H213" s="8" t="s">
        <v>321</v>
      </c>
    </row>
    <row r="214" spans="1:8" x14ac:dyDescent="0.25">
      <c r="A214" s="6" t="s">
        <v>325</v>
      </c>
      <c r="B214" s="5" t="s">
        <v>213</v>
      </c>
      <c r="C214" s="5">
        <v>-5.6744736846770998</v>
      </c>
      <c r="D214" s="5">
        <v>3.3008804897937098</v>
      </c>
      <c r="E214" s="5">
        <v>22.891225340723398</v>
      </c>
      <c r="F214" s="2">
        <v>1.71432663953352E-6</v>
      </c>
      <c r="G214" s="5">
        <v>4.0199102738792099E-3</v>
      </c>
      <c r="H214" s="8" t="s">
        <v>321</v>
      </c>
    </row>
    <row r="215" spans="1:8" x14ac:dyDescent="0.25">
      <c r="A215" s="6" t="s">
        <v>325</v>
      </c>
      <c r="B215" s="5" t="s">
        <v>214</v>
      </c>
      <c r="C215" s="5">
        <v>-1.80200959783709</v>
      </c>
      <c r="D215" s="5">
        <v>7.3565394100137702</v>
      </c>
      <c r="E215" s="5">
        <v>22.814928987241601</v>
      </c>
      <c r="F215" s="2">
        <v>1.7837471241158701E-6</v>
      </c>
      <c r="G215" s="5">
        <v>4.0199102738792099E-3</v>
      </c>
      <c r="H215" s="8" t="s">
        <v>321</v>
      </c>
    </row>
    <row r="216" spans="1:8" x14ac:dyDescent="0.25">
      <c r="A216" s="6" t="s">
        <v>325</v>
      </c>
      <c r="B216" s="5" t="s">
        <v>215</v>
      </c>
      <c r="C216" s="5">
        <v>6.5439640055774104</v>
      </c>
      <c r="D216" s="5">
        <v>2.4410868789547302</v>
      </c>
      <c r="E216" s="5">
        <v>22.576667917784999</v>
      </c>
      <c r="F216" s="2">
        <v>2.0192202288517498E-6</v>
      </c>
      <c r="G216" s="5">
        <v>4.0199102738792099E-3</v>
      </c>
      <c r="H216" s="8" t="s">
        <v>321</v>
      </c>
    </row>
    <row r="217" spans="1:8" x14ac:dyDescent="0.25">
      <c r="A217" s="6" t="s">
        <v>325</v>
      </c>
      <c r="B217" s="5" t="s">
        <v>216</v>
      </c>
      <c r="C217" s="5">
        <v>7.6160427846291601</v>
      </c>
      <c r="D217" s="5">
        <v>4.3416929105886002</v>
      </c>
      <c r="E217" s="5">
        <v>22.565770570062998</v>
      </c>
      <c r="F217" s="2">
        <v>2.0307064181500799E-6</v>
      </c>
      <c r="G217" s="5">
        <v>4.0199102738792099E-3</v>
      </c>
      <c r="H217" s="8" t="s">
        <v>321</v>
      </c>
    </row>
    <row r="218" spans="1:8" x14ac:dyDescent="0.25">
      <c r="A218" s="6" t="s">
        <v>325</v>
      </c>
      <c r="B218" s="5" t="s">
        <v>183</v>
      </c>
      <c r="C218" s="5">
        <v>-6.4567518687663297</v>
      </c>
      <c r="D218" s="5">
        <v>1.21839171128035</v>
      </c>
      <c r="E218" s="5">
        <v>22.196375874700198</v>
      </c>
      <c r="F218" s="2">
        <v>2.4613796886334399E-6</v>
      </c>
      <c r="G218" s="5">
        <v>4.3011218035281301E-3</v>
      </c>
      <c r="H218" s="8" t="s">
        <v>320</v>
      </c>
    </row>
    <row r="219" spans="1:8" x14ac:dyDescent="0.25">
      <c r="A219" s="6" t="s">
        <v>325</v>
      </c>
      <c r="B219" s="5" t="s">
        <v>217</v>
      </c>
      <c r="C219" s="5">
        <v>2.7227705872391801</v>
      </c>
      <c r="D219" s="5">
        <v>3.1308196027372501</v>
      </c>
      <c r="E219" s="5">
        <v>22.066512537137399</v>
      </c>
      <c r="F219" s="2">
        <v>2.6336432227915899E-6</v>
      </c>
      <c r="G219" s="5">
        <v>4.3011218035281301E-3</v>
      </c>
      <c r="H219" s="8" t="s">
        <v>321</v>
      </c>
    </row>
    <row r="220" spans="1:8" x14ac:dyDescent="0.25">
      <c r="A220" s="6" t="s">
        <v>325</v>
      </c>
      <c r="B220" s="5" t="s">
        <v>218</v>
      </c>
      <c r="C220" s="5">
        <v>-6.58293992148079</v>
      </c>
      <c r="D220" s="5">
        <v>2.9169679649498699</v>
      </c>
      <c r="E220" s="5">
        <v>22.0469071884486</v>
      </c>
      <c r="F220" s="2">
        <v>2.66068047096763E-6</v>
      </c>
      <c r="G220" s="5">
        <v>4.3011218035281301E-3</v>
      </c>
      <c r="H220" s="8" t="s">
        <v>321</v>
      </c>
    </row>
    <row r="221" spans="1:8" x14ac:dyDescent="0.25">
      <c r="A221" s="6" t="s">
        <v>325</v>
      </c>
      <c r="B221" s="5" t="s">
        <v>219</v>
      </c>
      <c r="C221" s="5">
        <v>-6.5106844181640398</v>
      </c>
      <c r="D221" s="5">
        <v>1.9402507382866501</v>
      </c>
      <c r="E221" s="5">
        <v>22.007441009490499</v>
      </c>
      <c r="F221" s="2">
        <v>2.7159547902176202E-6</v>
      </c>
      <c r="G221" s="5">
        <v>4.3011218035281301E-3</v>
      </c>
      <c r="H221" s="8" t="s">
        <v>321</v>
      </c>
    </row>
    <row r="222" spans="1:8" x14ac:dyDescent="0.25">
      <c r="A222" s="6" t="s">
        <v>325</v>
      </c>
      <c r="B222" s="5" t="s">
        <v>220</v>
      </c>
      <c r="C222" s="5">
        <v>-5.0127947442828296</v>
      </c>
      <c r="D222" s="5">
        <v>3.0287360951650801</v>
      </c>
      <c r="E222" s="5">
        <v>21.449770406126401</v>
      </c>
      <c r="F222" s="2">
        <v>3.6321951053473302E-6</v>
      </c>
      <c r="G222" s="5">
        <v>5.2797295908379796E-3</v>
      </c>
      <c r="H222" s="8" t="s">
        <v>321</v>
      </c>
    </row>
    <row r="223" spans="1:8" x14ac:dyDescent="0.25">
      <c r="A223" s="6" t="s">
        <v>325</v>
      </c>
      <c r="B223" s="5" t="s">
        <v>221</v>
      </c>
      <c r="C223" s="5">
        <v>6.8777468575273302</v>
      </c>
      <c r="D223" s="5">
        <v>1.9274963780476599</v>
      </c>
      <c r="E223" s="5">
        <v>21.4313331202437</v>
      </c>
      <c r="F223" s="2">
        <v>3.6672892052674402E-6</v>
      </c>
      <c r="G223" s="5">
        <v>5.2797295908379796E-3</v>
      </c>
      <c r="H223" s="8" t="s">
        <v>320</v>
      </c>
    </row>
    <row r="224" spans="1:8" x14ac:dyDescent="0.25">
      <c r="A224" s="6" t="s">
        <v>325</v>
      </c>
      <c r="B224" s="5" t="s">
        <v>222</v>
      </c>
      <c r="C224" s="5">
        <v>-9.1067918663584493</v>
      </c>
      <c r="D224" s="5">
        <v>1.97270945029858</v>
      </c>
      <c r="E224" s="5">
        <v>21.2670485764075</v>
      </c>
      <c r="F224" s="2">
        <v>3.9954090550928503E-6</v>
      </c>
      <c r="G224" s="5">
        <v>5.3874072559456703E-3</v>
      </c>
      <c r="H224" s="8" t="s">
        <v>321</v>
      </c>
    </row>
    <row r="225" spans="1:8" x14ac:dyDescent="0.25">
      <c r="A225" s="6" t="s">
        <v>325</v>
      </c>
      <c r="B225" s="5" t="s">
        <v>223</v>
      </c>
      <c r="C225" s="5">
        <v>3.0742309454410202</v>
      </c>
      <c r="D225" s="5">
        <v>4.2863536079866096</v>
      </c>
      <c r="E225" s="5">
        <v>21.2258236583958</v>
      </c>
      <c r="F225" s="2">
        <v>4.0822711502761298E-6</v>
      </c>
      <c r="G225" s="5">
        <v>5.3874072559456703E-3</v>
      </c>
      <c r="H225" s="8" t="s">
        <v>321</v>
      </c>
    </row>
    <row r="226" spans="1:8" x14ac:dyDescent="0.25">
      <c r="A226" s="6" t="s">
        <v>325</v>
      </c>
      <c r="B226" s="5" t="s">
        <v>224</v>
      </c>
      <c r="C226" s="5">
        <v>3.5176983053326598</v>
      </c>
      <c r="D226" s="5">
        <v>2.9999515161169201</v>
      </c>
      <c r="E226" s="5">
        <v>20.957427145208701</v>
      </c>
      <c r="F226" s="2">
        <v>4.6960367964636096E-6</v>
      </c>
      <c r="G226" s="5">
        <v>5.9495029381756697E-3</v>
      </c>
      <c r="H226" s="8" t="s">
        <v>321</v>
      </c>
    </row>
    <row r="227" spans="1:8" x14ac:dyDescent="0.25">
      <c r="A227" s="6" t="s">
        <v>325</v>
      </c>
      <c r="B227" s="5" t="s">
        <v>225</v>
      </c>
      <c r="C227" s="5">
        <v>6.1554878826751098</v>
      </c>
      <c r="D227" s="5">
        <v>3.1661806688584999</v>
      </c>
      <c r="E227" s="5">
        <v>20.6524690663488</v>
      </c>
      <c r="F227" s="2">
        <v>5.50661289838046E-6</v>
      </c>
      <c r="G227" s="5">
        <v>6.7081134742463201E-3</v>
      </c>
      <c r="H227" s="8" t="s">
        <v>321</v>
      </c>
    </row>
    <row r="228" spans="1:8" x14ac:dyDescent="0.25">
      <c r="A228" s="6" t="s">
        <v>325</v>
      </c>
      <c r="B228" s="5" t="s">
        <v>226</v>
      </c>
      <c r="C228" s="5">
        <v>-2.8434776457926199</v>
      </c>
      <c r="D228" s="5">
        <v>2.3772568989912899</v>
      </c>
      <c r="E228" s="5">
        <v>20.489086973162301</v>
      </c>
      <c r="F228" s="2">
        <v>5.9972211182497202E-6</v>
      </c>
      <c r="G228" s="5">
        <v>7.0351846103082699E-3</v>
      </c>
      <c r="H228" s="8" t="s">
        <v>321</v>
      </c>
    </row>
    <row r="229" spans="1:8" x14ac:dyDescent="0.25">
      <c r="A229" s="6" t="s">
        <v>325</v>
      </c>
      <c r="B229" s="5" t="s">
        <v>57</v>
      </c>
      <c r="C229" s="5">
        <v>2.96729719814943</v>
      </c>
      <c r="D229" s="5">
        <v>1.6509873742682799</v>
      </c>
      <c r="E229" s="5">
        <v>20.296416673467501</v>
      </c>
      <c r="F229" s="2">
        <v>6.6324682746638302E-6</v>
      </c>
      <c r="G229" s="5">
        <v>7.5025059879795502E-3</v>
      </c>
      <c r="H229" s="8" t="s">
        <v>320</v>
      </c>
    </row>
    <row r="230" spans="1:8" x14ac:dyDescent="0.25">
      <c r="A230" s="6" t="s">
        <v>325</v>
      </c>
      <c r="B230" s="5" t="s">
        <v>227</v>
      </c>
      <c r="C230" s="5">
        <v>6.9760072156390001</v>
      </c>
      <c r="D230" s="5">
        <v>0.883787786586965</v>
      </c>
      <c r="E230" s="5">
        <v>20.023627060155199</v>
      </c>
      <c r="F230" s="2">
        <v>7.6491189022870395E-6</v>
      </c>
      <c r="G230" s="5">
        <v>8.3541566549012996E-3</v>
      </c>
      <c r="H230" s="8" t="s">
        <v>320</v>
      </c>
    </row>
    <row r="231" spans="1:8" x14ac:dyDescent="0.25">
      <c r="A231" s="6" t="s">
        <v>325</v>
      </c>
      <c r="B231" s="5" t="s">
        <v>228</v>
      </c>
      <c r="C231" s="5">
        <v>-4.03754535518416</v>
      </c>
      <c r="D231" s="5">
        <v>1.0765323719669899</v>
      </c>
      <c r="E231" s="5">
        <v>19.712306626645201</v>
      </c>
      <c r="F231" s="2">
        <v>9.0019781616735592E-6</v>
      </c>
      <c r="G231" s="5">
        <v>9.35662053791784E-3</v>
      </c>
      <c r="H231" s="8" t="s">
        <v>321</v>
      </c>
    </row>
    <row r="232" spans="1:8" x14ac:dyDescent="0.25">
      <c r="A232" s="6" t="s">
        <v>325</v>
      </c>
      <c r="B232" s="5" t="s">
        <v>188</v>
      </c>
      <c r="C232" s="5">
        <v>3.0167726494402398</v>
      </c>
      <c r="D232" s="5">
        <v>1.7020830690052</v>
      </c>
      <c r="E232" s="5">
        <v>19.6795096467268</v>
      </c>
      <c r="F232" s="2">
        <v>9.1578074914107601E-6</v>
      </c>
      <c r="G232" s="5">
        <v>9.35662053791784E-3</v>
      </c>
      <c r="H232" s="8" t="s">
        <v>321</v>
      </c>
    </row>
    <row r="233" spans="1:8" x14ac:dyDescent="0.25">
      <c r="A233" s="6" t="s">
        <v>325</v>
      </c>
      <c r="B233" s="5" t="s">
        <v>229</v>
      </c>
      <c r="C233" s="5">
        <v>1.3495416966514899</v>
      </c>
      <c r="D233" s="5">
        <v>4.7445702694164797</v>
      </c>
      <c r="E233" s="5">
        <v>19.377782246016402</v>
      </c>
      <c r="F233" s="2">
        <v>1.0724754624760399E-5</v>
      </c>
      <c r="G233" s="5">
        <v>1.0615161038438599E-2</v>
      </c>
      <c r="H233" s="8" t="s">
        <v>321</v>
      </c>
    </row>
    <row r="234" spans="1:8" x14ac:dyDescent="0.25">
      <c r="A234" s="6" t="s">
        <v>325</v>
      </c>
      <c r="B234" s="5" t="s">
        <v>53</v>
      </c>
      <c r="C234" s="5">
        <v>-1.6870533806325401</v>
      </c>
      <c r="D234" s="5">
        <v>3.3961157375443598</v>
      </c>
      <c r="E234" s="5">
        <v>19.285823372997999</v>
      </c>
      <c r="F234" s="2">
        <v>1.1253884649028E-5</v>
      </c>
      <c r="G234" s="5">
        <v>1.0801342075414101E-2</v>
      </c>
      <c r="H234" s="8" t="s">
        <v>321</v>
      </c>
    </row>
    <row r="235" spans="1:8" x14ac:dyDescent="0.25">
      <c r="A235" s="6" t="s">
        <v>325</v>
      </c>
      <c r="B235" s="5" t="s">
        <v>174</v>
      </c>
      <c r="C235" s="5">
        <v>-6.2690926437660197</v>
      </c>
      <c r="D235" s="5">
        <v>1.3909386869415099</v>
      </c>
      <c r="E235" s="5">
        <v>19.078225930399</v>
      </c>
      <c r="F235" s="2">
        <v>1.2546823469611999E-5</v>
      </c>
      <c r="G235" s="5">
        <v>1.16340020770315E-2</v>
      </c>
      <c r="H235" s="8" t="s">
        <v>321</v>
      </c>
    </row>
    <row r="236" spans="1:8" x14ac:dyDescent="0.25">
      <c r="A236" s="6" t="s">
        <v>325</v>
      </c>
      <c r="B236" s="5" t="s">
        <v>230</v>
      </c>
      <c r="C236" s="5">
        <v>4.0738767829189504</v>
      </c>
      <c r="D236" s="5">
        <v>4.1360017340999198</v>
      </c>
      <c r="E236" s="5">
        <v>19.031761849724401</v>
      </c>
      <c r="F236" s="2">
        <v>1.2856062662081301E-5</v>
      </c>
      <c r="G236" s="5">
        <v>1.16340020770315E-2</v>
      </c>
      <c r="H236" s="8" t="s">
        <v>321</v>
      </c>
    </row>
    <row r="237" spans="1:8" x14ac:dyDescent="0.25">
      <c r="A237" s="6" t="s">
        <v>325</v>
      </c>
      <c r="B237" s="5" t="s">
        <v>231</v>
      </c>
      <c r="C237" s="5">
        <v>3.09416966413725</v>
      </c>
      <c r="D237" s="5">
        <v>2.1499044956579501</v>
      </c>
      <c r="E237" s="5">
        <v>18.500093083328199</v>
      </c>
      <c r="F237" s="2">
        <v>1.6989600170426499E-5</v>
      </c>
      <c r="G237" s="5">
        <v>1.49283518765078E-2</v>
      </c>
      <c r="H237" s="8" t="s">
        <v>320</v>
      </c>
    </row>
    <row r="238" spans="1:8" x14ac:dyDescent="0.25">
      <c r="A238" s="6" t="s">
        <v>325</v>
      </c>
      <c r="B238" s="5" t="s">
        <v>232</v>
      </c>
      <c r="C238" s="5">
        <v>7.5146990498714299</v>
      </c>
      <c r="D238" s="5">
        <v>0.83972211590486701</v>
      </c>
      <c r="E238" s="5">
        <v>18.4438070893526</v>
      </c>
      <c r="F238" s="2">
        <v>1.7498857215970601E-5</v>
      </c>
      <c r="G238" s="5">
        <v>1.49283518765078E-2</v>
      </c>
      <c r="H238" s="8" t="s">
        <v>321</v>
      </c>
    </row>
    <row r="239" spans="1:8" x14ac:dyDescent="0.25">
      <c r="A239" s="6" t="s">
        <v>325</v>
      </c>
      <c r="B239" s="5" t="s">
        <v>233</v>
      </c>
      <c r="C239" s="5">
        <v>-5.9685004805937396</v>
      </c>
      <c r="D239" s="5">
        <v>1.8172898211126101</v>
      </c>
      <c r="E239" s="5">
        <v>18.399506079251498</v>
      </c>
      <c r="F239" s="2">
        <v>1.7910440163776599E-5</v>
      </c>
      <c r="G239" s="5">
        <v>1.49283518765078E-2</v>
      </c>
      <c r="H239" s="8" t="s">
        <v>320</v>
      </c>
    </row>
    <row r="240" spans="1:8" x14ac:dyDescent="0.25">
      <c r="A240" s="6" t="s">
        <v>325</v>
      </c>
      <c r="B240" s="5" t="s">
        <v>234</v>
      </c>
      <c r="C240" s="5">
        <v>7.12070923534126</v>
      </c>
      <c r="D240" s="5">
        <v>1.9308735754704001</v>
      </c>
      <c r="E240" s="5">
        <v>18.1060727656184</v>
      </c>
      <c r="F240" s="2">
        <v>2.08934015088527E-5</v>
      </c>
      <c r="G240" s="5">
        <v>1.6968120666407498E-2</v>
      </c>
      <c r="H240" s="8" t="s">
        <v>321</v>
      </c>
    </row>
    <row r="241" spans="1:8" x14ac:dyDescent="0.25">
      <c r="A241" s="6" t="s">
        <v>325</v>
      </c>
      <c r="B241" s="5" t="s">
        <v>235</v>
      </c>
      <c r="C241" s="5">
        <v>-3.6442612155449301</v>
      </c>
      <c r="D241" s="5">
        <v>2.89394498437647</v>
      </c>
      <c r="E241" s="5">
        <v>17.88192519171</v>
      </c>
      <c r="F241" s="2">
        <v>2.3504286017391399E-5</v>
      </c>
      <c r="G241" s="5">
        <v>1.8611281275720901E-2</v>
      </c>
      <c r="H241" s="8" t="s">
        <v>321</v>
      </c>
    </row>
    <row r="242" spans="1:8" x14ac:dyDescent="0.25">
      <c r="A242" s="6" t="s">
        <v>325</v>
      </c>
      <c r="B242" s="5" t="s">
        <v>236</v>
      </c>
      <c r="C242" s="5">
        <v>6.0899270825955796</v>
      </c>
      <c r="D242" s="5">
        <v>1.4449006051389901</v>
      </c>
      <c r="E242" s="5">
        <v>17.4343955197564</v>
      </c>
      <c r="F242" s="2">
        <v>2.9739556735458198E-5</v>
      </c>
      <c r="G242" s="5">
        <v>2.2974170255662701E-2</v>
      </c>
      <c r="H242" s="8" t="s">
        <v>321</v>
      </c>
    </row>
    <row r="243" spans="1:8" x14ac:dyDescent="0.25">
      <c r="A243" s="6" t="s">
        <v>325</v>
      </c>
      <c r="B243" s="5" t="s">
        <v>237</v>
      </c>
      <c r="C243" s="5">
        <v>5.9763016050139397</v>
      </c>
      <c r="D243" s="5">
        <v>1.7396032547022</v>
      </c>
      <c r="E243" s="5">
        <v>17.3088171542739</v>
      </c>
      <c r="F243" s="2">
        <v>3.1770925531032398E-5</v>
      </c>
      <c r="G243" s="5">
        <v>2.3959060103437901E-2</v>
      </c>
      <c r="H243" s="8" t="s">
        <v>321</v>
      </c>
    </row>
    <row r="244" spans="1:8" x14ac:dyDescent="0.25">
      <c r="A244" s="6" t="s">
        <v>325</v>
      </c>
      <c r="B244" s="5" t="s">
        <v>238</v>
      </c>
      <c r="C244" s="5">
        <v>-3.4832550134133098</v>
      </c>
      <c r="D244" s="5">
        <v>0.87521532139973202</v>
      </c>
      <c r="E244" s="5">
        <v>17.255357445202399</v>
      </c>
      <c r="F244" s="2">
        <v>3.2677483415803602E-5</v>
      </c>
      <c r="G244" s="5">
        <v>2.4069626330901098E-2</v>
      </c>
      <c r="H244" s="8" t="s">
        <v>321</v>
      </c>
    </row>
    <row r="245" spans="1:8" x14ac:dyDescent="0.25">
      <c r="A245" s="6" t="s">
        <v>325</v>
      </c>
      <c r="B245" s="5" t="s">
        <v>239</v>
      </c>
      <c r="C245" s="5">
        <v>2.2246586616844102</v>
      </c>
      <c r="D245" s="5">
        <v>5.1499128735750199</v>
      </c>
      <c r="E245" s="5">
        <v>17.003442800462398</v>
      </c>
      <c r="F245" s="2">
        <v>3.7312101256995299E-5</v>
      </c>
      <c r="G245" s="5">
        <v>2.6858776888927498E-2</v>
      </c>
      <c r="H245" s="8" t="s">
        <v>321</v>
      </c>
    </row>
    <row r="246" spans="1:8" x14ac:dyDescent="0.25">
      <c r="A246" s="6" t="s">
        <v>325</v>
      </c>
      <c r="B246" s="5" t="s">
        <v>240</v>
      </c>
      <c r="C246" s="5">
        <v>2.5965482411127598</v>
      </c>
      <c r="D246" s="5">
        <v>2.4136400265437898</v>
      </c>
      <c r="E246" s="5">
        <v>16.580990002429001</v>
      </c>
      <c r="F246" s="2">
        <v>4.6615947674092303E-5</v>
      </c>
      <c r="G246" s="5">
        <v>3.28103757929228E-2</v>
      </c>
      <c r="H246" s="8" t="s">
        <v>320</v>
      </c>
    </row>
    <row r="247" spans="1:8" x14ac:dyDescent="0.25">
      <c r="A247" s="6" t="s">
        <v>325</v>
      </c>
      <c r="B247" s="5" t="s">
        <v>241</v>
      </c>
      <c r="C247" s="5">
        <v>6.0829727886651597</v>
      </c>
      <c r="D247" s="5">
        <v>0.93765321424850001</v>
      </c>
      <c r="E247" s="5">
        <v>16.4862973819335</v>
      </c>
      <c r="F247" s="2">
        <v>4.9002949322621702E-5</v>
      </c>
      <c r="G247" s="5">
        <v>3.3740661171639E-2</v>
      </c>
      <c r="H247" s="8" t="s">
        <v>321</v>
      </c>
    </row>
    <row r="248" spans="1:8" x14ac:dyDescent="0.25">
      <c r="A248" s="6" t="s">
        <v>325</v>
      </c>
      <c r="B248" s="5" t="s">
        <v>242</v>
      </c>
      <c r="C248" s="5">
        <v>5.8964789110657598</v>
      </c>
      <c r="D248" s="5">
        <v>0.44942043300050799</v>
      </c>
      <c r="E248" s="5">
        <v>16.404764410921199</v>
      </c>
      <c r="F248" s="2">
        <v>5.11564835978912E-5</v>
      </c>
      <c r="G248" s="5">
        <v>3.4474027765872502E-2</v>
      </c>
      <c r="H248" s="8" t="s">
        <v>321</v>
      </c>
    </row>
    <row r="249" spans="1:8" x14ac:dyDescent="0.25">
      <c r="A249" s="6" t="s">
        <v>325</v>
      </c>
      <c r="B249" s="5" t="s">
        <v>243</v>
      </c>
      <c r="C249" s="5">
        <v>-2.7073958713264701</v>
      </c>
      <c r="D249" s="5">
        <v>0.44055683985058802</v>
      </c>
      <c r="E249" s="5">
        <v>16.281971479631501</v>
      </c>
      <c r="F249" s="2">
        <v>5.4580790798626197E-5</v>
      </c>
      <c r="G249" s="5">
        <v>3.6015362228435099E-2</v>
      </c>
      <c r="H249" s="8" t="s">
        <v>321</v>
      </c>
    </row>
    <row r="250" spans="1:8" x14ac:dyDescent="0.25">
      <c r="A250" s="6" t="s">
        <v>325</v>
      </c>
      <c r="B250" s="5" t="s">
        <v>244</v>
      </c>
      <c r="C250" s="5">
        <v>-2.2590682001867299</v>
      </c>
      <c r="D250" s="5">
        <v>4.3414768922059004</v>
      </c>
      <c r="E250" s="5">
        <v>16.0731794633497</v>
      </c>
      <c r="F250" s="2">
        <v>6.0941055542047203E-5</v>
      </c>
      <c r="G250" s="5">
        <v>3.9378325835462399E-2</v>
      </c>
      <c r="H250" s="8" t="s">
        <v>321</v>
      </c>
    </row>
    <row r="251" spans="1:8" x14ac:dyDescent="0.25">
      <c r="A251" s="6" t="s">
        <v>325</v>
      </c>
      <c r="B251" s="5" t="s">
        <v>245</v>
      </c>
      <c r="C251" s="5">
        <v>1.8708455989180499</v>
      </c>
      <c r="D251" s="5">
        <v>2.6977449510001001</v>
      </c>
      <c r="E251" s="5">
        <v>16.035560877393799</v>
      </c>
      <c r="F251" s="2">
        <v>6.2163871176494802E-5</v>
      </c>
      <c r="G251" s="5">
        <v>3.9378325835462399E-2</v>
      </c>
      <c r="H251" s="8" t="s">
        <v>321</v>
      </c>
    </row>
    <row r="252" spans="1:8" x14ac:dyDescent="0.25">
      <c r="A252" s="6" t="s">
        <v>325</v>
      </c>
      <c r="B252" s="5" t="s">
        <v>145</v>
      </c>
      <c r="C252" s="5">
        <v>-6.7878193589307996</v>
      </c>
      <c r="D252" s="5">
        <v>3.2458108772786098</v>
      </c>
      <c r="E252" s="5">
        <v>15.873740815254999</v>
      </c>
      <c r="F252" s="2">
        <v>6.7711725710095197E-5</v>
      </c>
      <c r="G252" s="5">
        <v>4.2051637027761699E-2</v>
      </c>
      <c r="H252" s="8" t="s">
        <v>321</v>
      </c>
    </row>
    <row r="253" spans="1:8" x14ac:dyDescent="0.25">
      <c r="A253" s="6" t="s">
        <v>325</v>
      </c>
      <c r="B253" s="5" t="s">
        <v>246</v>
      </c>
      <c r="C253" s="5">
        <v>-2.15169091885272</v>
      </c>
      <c r="D253" s="5">
        <v>2.79645384459061</v>
      </c>
      <c r="E253" s="5">
        <v>15.761275000215401</v>
      </c>
      <c r="F253" s="2">
        <v>7.1858386498199699E-5</v>
      </c>
      <c r="G253" s="5">
        <v>4.3768666837643799E-2</v>
      </c>
      <c r="H253" s="8" t="s">
        <v>321</v>
      </c>
    </row>
    <row r="254" spans="1:8" x14ac:dyDescent="0.25">
      <c r="A254" s="6" t="s">
        <v>325</v>
      </c>
      <c r="B254" s="5" t="s">
        <v>247</v>
      </c>
      <c r="C254" s="5">
        <v>2.0682269351401499</v>
      </c>
      <c r="D254" s="5">
        <v>4.98519190814664</v>
      </c>
      <c r="E254" s="5">
        <v>15.6784068208053</v>
      </c>
      <c r="F254" s="2">
        <v>7.50764092003871E-5</v>
      </c>
      <c r="G254" s="5">
        <v>4.4865945445355902E-2</v>
      </c>
      <c r="H254" s="8" t="s">
        <v>320</v>
      </c>
    </row>
    <row r="255" spans="1:8" x14ac:dyDescent="0.25">
      <c r="A255" s="6" t="s">
        <v>326</v>
      </c>
      <c r="B255" s="5" t="s">
        <v>248</v>
      </c>
      <c r="C255" s="5">
        <v>-6.6571857097608902</v>
      </c>
      <c r="D255" s="5">
        <v>2.4877619164821501</v>
      </c>
      <c r="E255" s="5">
        <v>49.468954249719303</v>
      </c>
      <c r="F255" s="2">
        <v>2.01535928121142E-12</v>
      </c>
      <c r="G255" s="2">
        <v>3.4496502651215097E-8</v>
      </c>
      <c r="H255" s="8" t="s">
        <v>320</v>
      </c>
    </row>
    <row r="256" spans="1:8" x14ac:dyDescent="0.25">
      <c r="A256" s="6" t="s">
        <v>326</v>
      </c>
      <c r="B256" s="5" t="s">
        <v>249</v>
      </c>
      <c r="C256" s="5">
        <v>-6.7639116871733798</v>
      </c>
      <c r="D256" s="5">
        <v>3.9790877913922702</v>
      </c>
      <c r="E256" s="5">
        <v>49.316441910418497</v>
      </c>
      <c r="F256" s="2">
        <v>2.1782908250696299E-12</v>
      </c>
      <c r="G256" s="2">
        <v>3.4496502651215097E-8</v>
      </c>
      <c r="H256" s="8" t="s">
        <v>321</v>
      </c>
    </row>
    <row r="257" spans="1:8" x14ac:dyDescent="0.25">
      <c r="A257" s="6" t="s">
        <v>326</v>
      </c>
      <c r="B257" s="5" t="s">
        <v>250</v>
      </c>
      <c r="C257" s="5">
        <v>-6.0047100880205999</v>
      </c>
      <c r="D257" s="5">
        <v>3.6840190867838598</v>
      </c>
      <c r="E257" s="5">
        <v>38.261073885406503</v>
      </c>
      <c r="F257" s="2">
        <v>6.1884885358927795E-10</v>
      </c>
      <c r="G257" s="2">
        <v>6.5335999132443999E-6</v>
      </c>
      <c r="H257" s="8" t="s">
        <v>321</v>
      </c>
    </row>
    <row r="258" spans="1:8" x14ac:dyDescent="0.25">
      <c r="A258" s="6" t="s">
        <v>326</v>
      </c>
      <c r="B258" s="5" t="s">
        <v>251</v>
      </c>
      <c r="C258" s="5">
        <v>-4.2242426541331799</v>
      </c>
      <c r="D258" s="5">
        <v>5.6364779349624099</v>
      </c>
      <c r="E258" s="5">
        <v>35.550745005783099</v>
      </c>
      <c r="F258" s="2">
        <v>2.4849199061481201E-9</v>
      </c>
      <c r="G258" s="2">
        <v>1.96762170468573E-5</v>
      </c>
      <c r="H258" s="8" t="s">
        <v>321</v>
      </c>
    </row>
    <row r="259" spans="1:8" x14ac:dyDescent="0.25">
      <c r="A259" s="6" t="s">
        <v>326</v>
      </c>
      <c r="B259" s="5" t="s">
        <v>252</v>
      </c>
      <c r="C259" s="5">
        <v>-2.5822017329087301</v>
      </c>
      <c r="D259" s="5">
        <v>2.51201520539446</v>
      </c>
      <c r="E259" s="5">
        <v>30.808181922766799</v>
      </c>
      <c r="F259" s="2">
        <v>2.8483438392427402E-8</v>
      </c>
      <c r="G259" s="5">
        <v>1.8043118884067101E-4</v>
      </c>
      <c r="H259" s="8" t="s">
        <v>321</v>
      </c>
    </row>
    <row r="260" spans="1:8" x14ac:dyDescent="0.25">
      <c r="A260" s="6" t="s">
        <v>326</v>
      </c>
      <c r="B260" s="5" t="s">
        <v>253</v>
      </c>
      <c r="C260" s="5">
        <v>-5.79163034303118</v>
      </c>
      <c r="D260" s="5">
        <v>2.34005158931395</v>
      </c>
      <c r="E260" s="5">
        <v>30.021366717820001</v>
      </c>
      <c r="F260" s="2">
        <v>4.2731179557317399E-8</v>
      </c>
      <c r="G260" s="5">
        <v>2.2557077501981899E-4</v>
      </c>
      <c r="H260" s="8" t="s">
        <v>320</v>
      </c>
    </row>
    <row r="261" spans="1:8" x14ac:dyDescent="0.25">
      <c r="A261" s="6" t="s">
        <v>326</v>
      </c>
      <c r="B261" s="5" t="s">
        <v>254</v>
      </c>
      <c r="C261" s="5">
        <v>-2.2136577048886501</v>
      </c>
      <c r="D261" s="5">
        <v>1.2868083239289401</v>
      </c>
      <c r="E261" s="5">
        <v>28.894087449903601</v>
      </c>
      <c r="F261" s="2">
        <v>7.6445907128833303E-8</v>
      </c>
      <c r="G261" s="5">
        <v>3.1283470003081598E-4</v>
      </c>
      <c r="H261" s="8" t="s">
        <v>321</v>
      </c>
    </row>
    <row r="262" spans="1:8" x14ac:dyDescent="0.25">
      <c r="A262" s="6" t="s">
        <v>326</v>
      </c>
      <c r="B262" s="5" t="s">
        <v>255</v>
      </c>
      <c r="C262" s="5">
        <v>-6.3659129314690102</v>
      </c>
      <c r="D262" s="5">
        <v>4.0490741189887904</v>
      </c>
      <c r="E262" s="5">
        <v>28.8300372960137</v>
      </c>
      <c r="F262" s="2">
        <v>7.9016120994112499E-8</v>
      </c>
      <c r="G262" s="5">
        <v>3.1283470003081598E-4</v>
      </c>
      <c r="H262" s="8" t="s">
        <v>320</v>
      </c>
    </row>
    <row r="263" spans="1:8" x14ac:dyDescent="0.25">
      <c r="A263" s="6" t="s">
        <v>326</v>
      </c>
      <c r="B263" s="5" t="s">
        <v>256</v>
      </c>
      <c r="C263" s="5">
        <v>-3.44061294789309</v>
      </c>
      <c r="D263" s="5">
        <v>2.1112769547577099</v>
      </c>
      <c r="E263" s="5">
        <v>28.209295966183301</v>
      </c>
      <c r="F263" s="2">
        <v>1.08880385130853E-7</v>
      </c>
      <c r="G263" s="5">
        <v>3.5834660268415101E-4</v>
      </c>
      <c r="H263" s="8" t="s">
        <v>321</v>
      </c>
    </row>
    <row r="264" spans="1:8" x14ac:dyDescent="0.25">
      <c r="A264" s="6" t="s">
        <v>326</v>
      </c>
      <c r="B264" s="5" t="s">
        <v>257</v>
      </c>
      <c r="C264" s="5">
        <v>-4.2523823533332301</v>
      </c>
      <c r="D264" s="5">
        <v>7.6497259316273496</v>
      </c>
      <c r="E264" s="5">
        <v>28.135029022437099</v>
      </c>
      <c r="F264" s="2">
        <v>1.13139457166719E-7</v>
      </c>
      <c r="G264" s="5">
        <v>3.5834660268415101E-4</v>
      </c>
      <c r="H264" s="8" t="s">
        <v>321</v>
      </c>
    </row>
    <row r="265" spans="1:8" x14ac:dyDescent="0.25">
      <c r="A265" s="6" t="s">
        <v>326</v>
      </c>
      <c r="B265" s="5" t="s">
        <v>258</v>
      </c>
      <c r="C265" s="5">
        <v>-5.4397403871609704</v>
      </c>
      <c r="D265" s="5">
        <v>1.0369628861950499</v>
      </c>
      <c r="E265" s="5">
        <v>27.714472050910999</v>
      </c>
      <c r="F265" s="2">
        <v>1.40606879278608E-7</v>
      </c>
      <c r="G265" s="5">
        <v>4.0485833521739699E-4</v>
      </c>
      <c r="H265" s="8" t="s">
        <v>320</v>
      </c>
    </row>
    <row r="266" spans="1:8" x14ac:dyDescent="0.25">
      <c r="A266" s="6" t="s">
        <v>326</v>
      </c>
      <c r="B266" s="5" t="s">
        <v>259</v>
      </c>
      <c r="C266" s="5">
        <v>-5.3770395100978101</v>
      </c>
      <c r="D266" s="5">
        <v>5.2408897749461199</v>
      </c>
      <c r="E266" s="5">
        <v>26.8636298160914</v>
      </c>
      <c r="F266" s="2">
        <v>2.18329130113256E-7</v>
      </c>
      <c r="G266" s="5">
        <v>5.7626154483976305E-4</v>
      </c>
      <c r="H266" s="8" t="s">
        <v>320</v>
      </c>
    </row>
    <row r="267" spans="1:8" x14ac:dyDescent="0.25">
      <c r="A267" s="6" t="s">
        <v>326</v>
      </c>
      <c r="B267" s="5" t="s">
        <v>260</v>
      </c>
      <c r="C267" s="5">
        <v>-5.97642491875507</v>
      </c>
      <c r="D267" s="5">
        <v>5.5460332352282897</v>
      </c>
      <c r="E267" s="5">
        <v>25.990129668968201</v>
      </c>
      <c r="F267" s="2">
        <v>3.4316736640294199E-7</v>
      </c>
      <c r="G267" s="5">
        <v>8.3608769200618402E-4</v>
      </c>
      <c r="H267" s="8" t="s">
        <v>321</v>
      </c>
    </row>
    <row r="268" spans="1:8" x14ac:dyDescent="0.25">
      <c r="A268" s="6" t="s">
        <v>326</v>
      </c>
      <c r="B268" s="5" t="s">
        <v>261</v>
      </c>
      <c r="C268" s="5">
        <v>-2.3141322905011399</v>
      </c>
      <c r="D268" s="5">
        <v>0.64717275642281802</v>
      </c>
      <c r="E268" s="5">
        <v>25.4418947626483</v>
      </c>
      <c r="F268" s="2">
        <v>4.5590904250555E-7</v>
      </c>
      <c r="G268" s="5">
        <v>1.03142907880559E-3</v>
      </c>
      <c r="H268" s="8" t="s">
        <v>320</v>
      </c>
    </row>
    <row r="269" spans="1:8" x14ac:dyDescent="0.25">
      <c r="A269" s="6" t="s">
        <v>326</v>
      </c>
      <c r="B269" s="5" t="s">
        <v>262</v>
      </c>
      <c r="C269" s="5">
        <v>-5.8900394383134103</v>
      </c>
      <c r="D269" s="5">
        <v>1.60712590813195</v>
      </c>
      <c r="E269" s="5">
        <v>25.0576560657736</v>
      </c>
      <c r="F269" s="2">
        <v>5.5641390117607402E-7</v>
      </c>
      <c r="G269" s="5">
        <v>1.1748864994633201E-3</v>
      </c>
      <c r="H269" s="8" t="s">
        <v>320</v>
      </c>
    </row>
    <row r="270" spans="1:8" x14ac:dyDescent="0.25">
      <c r="A270" s="6" t="s">
        <v>326</v>
      </c>
      <c r="B270" s="5" t="s">
        <v>263</v>
      </c>
      <c r="C270" s="5">
        <v>-3.35893087046122</v>
      </c>
      <c r="D270" s="5">
        <v>2.58999239626054</v>
      </c>
      <c r="E270" s="5">
        <v>24.710495849224898</v>
      </c>
      <c r="F270" s="2">
        <v>6.6620379006934601E-7</v>
      </c>
      <c r="G270" s="5">
        <v>1.31879204017915E-3</v>
      </c>
      <c r="H270" s="8" t="s">
        <v>321</v>
      </c>
    </row>
    <row r="271" spans="1:8" x14ac:dyDescent="0.25">
      <c r="A271" s="6" t="s">
        <v>326</v>
      </c>
      <c r="B271" s="5" t="s">
        <v>264</v>
      </c>
      <c r="C271" s="5">
        <v>-5.3438390832376301</v>
      </c>
      <c r="D271" s="5">
        <v>2.9079219507859801</v>
      </c>
      <c r="E271" s="5">
        <v>23.941294550696899</v>
      </c>
      <c r="F271" s="2">
        <v>9.9318373945534507E-7</v>
      </c>
      <c r="G271" s="5">
        <v>1.85041815175113E-3</v>
      </c>
      <c r="H271" s="8" t="s">
        <v>321</v>
      </c>
    </row>
    <row r="272" spans="1:8" x14ac:dyDescent="0.25">
      <c r="A272" s="6" t="s">
        <v>326</v>
      </c>
      <c r="B272" s="5" t="s">
        <v>265</v>
      </c>
      <c r="C272" s="5">
        <v>-2.5664461656453601</v>
      </c>
      <c r="D272" s="5">
        <v>3.4507521451036598</v>
      </c>
      <c r="E272" s="5">
        <v>23.183374380640501</v>
      </c>
      <c r="F272" s="2">
        <v>1.4726501624396501E-6</v>
      </c>
      <c r="G272" s="5">
        <v>2.4844419823294999E-3</v>
      </c>
      <c r="H272" s="8" t="s">
        <v>320</v>
      </c>
    </row>
    <row r="273" spans="1:8" x14ac:dyDescent="0.25">
      <c r="A273" s="6" t="s">
        <v>326</v>
      </c>
      <c r="B273" s="5" t="s">
        <v>266</v>
      </c>
      <c r="C273" s="5">
        <v>-3.14036443992907</v>
      </c>
      <c r="D273" s="5">
        <v>2.5773244032150102</v>
      </c>
      <c r="E273" s="5">
        <v>23.160377659890798</v>
      </c>
      <c r="F273" s="2">
        <v>1.4903671159745099E-6</v>
      </c>
      <c r="G273" s="5">
        <v>2.4844419823294999E-3</v>
      </c>
      <c r="H273" s="8" t="s">
        <v>321</v>
      </c>
    </row>
    <row r="274" spans="1:8" x14ac:dyDescent="0.25">
      <c r="A274" s="6" t="s">
        <v>326</v>
      </c>
      <c r="B274" s="5" t="s">
        <v>267</v>
      </c>
      <c r="C274" s="5">
        <v>2.5052827675032998</v>
      </c>
      <c r="D274" s="5">
        <v>3.9217969169333902</v>
      </c>
      <c r="E274" s="5">
        <v>21.092398624588402</v>
      </c>
      <c r="F274" s="2">
        <v>4.3766080805430398E-6</v>
      </c>
      <c r="G274" s="5">
        <v>6.43465887117892E-3</v>
      </c>
      <c r="H274" s="8" t="s">
        <v>320</v>
      </c>
    </row>
    <row r="275" spans="1:8" x14ac:dyDescent="0.25">
      <c r="A275" s="6" t="s">
        <v>326</v>
      </c>
      <c r="B275" s="5" t="s">
        <v>268</v>
      </c>
      <c r="C275" s="5">
        <v>-5.2830389113954697</v>
      </c>
      <c r="D275" s="5">
        <v>4.4530443606593897</v>
      </c>
      <c r="E275" s="5">
        <v>21.058534341965601</v>
      </c>
      <c r="F275" s="2">
        <v>4.4546431218295999E-6</v>
      </c>
      <c r="G275" s="5">
        <v>6.43465887117892E-3</v>
      </c>
      <c r="H275" s="8" t="s">
        <v>321</v>
      </c>
    </row>
    <row r="276" spans="1:8" x14ac:dyDescent="0.25">
      <c r="A276" s="6" t="s">
        <v>326</v>
      </c>
      <c r="B276" s="5" t="s">
        <v>269</v>
      </c>
      <c r="C276" s="5">
        <v>3.5205798174025902</v>
      </c>
      <c r="D276" s="5">
        <v>2.5517365044018399</v>
      </c>
      <c r="E276" s="5">
        <v>21.052154228808199</v>
      </c>
      <c r="F276" s="2">
        <v>4.4695006840506497E-6</v>
      </c>
      <c r="G276" s="5">
        <v>6.43465887117892E-3</v>
      </c>
      <c r="H276" s="8" t="s">
        <v>321</v>
      </c>
    </row>
    <row r="277" spans="1:8" x14ac:dyDescent="0.25">
      <c r="A277" s="6" t="s">
        <v>326</v>
      </c>
      <c r="B277" s="5" t="s">
        <v>270</v>
      </c>
      <c r="C277" s="5">
        <v>-3.1243384410311998</v>
      </c>
      <c r="D277" s="5">
        <v>3.3284023447876101</v>
      </c>
      <c r="E277" s="5">
        <v>20.9482078997797</v>
      </c>
      <c r="F277" s="2">
        <v>4.7186904438242804E-6</v>
      </c>
      <c r="G277" s="5">
        <v>6.4980470620542002E-3</v>
      </c>
      <c r="H277" s="8" t="s">
        <v>321</v>
      </c>
    </row>
    <row r="278" spans="1:8" x14ac:dyDescent="0.25">
      <c r="A278" s="6" t="s">
        <v>326</v>
      </c>
      <c r="B278" s="5" t="s">
        <v>271</v>
      </c>
      <c r="C278" s="5">
        <v>1.93586128744115</v>
      </c>
      <c r="D278" s="5">
        <v>3.13563296062889</v>
      </c>
      <c r="E278" s="5">
        <v>20.281152055951001</v>
      </c>
      <c r="F278" s="2">
        <v>6.6855953120152999E-6</v>
      </c>
      <c r="G278" s="5">
        <v>8.8230358465608595E-3</v>
      </c>
      <c r="H278" s="8" t="s">
        <v>321</v>
      </c>
    </row>
    <row r="279" spans="1:8" x14ac:dyDescent="0.25">
      <c r="A279" s="6" t="s">
        <v>326</v>
      </c>
      <c r="B279" s="5" t="s">
        <v>272</v>
      </c>
      <c r="C279" s="5">
        <v>-3.2597710753699101</v>
      </c>
      <c r="D279" s="5">
        <v>2.3723059110719902</v>
      </c>
      <c r="E279" s="5">
        <v>19.910844063117398</v>
      </c>
      <c r="F279" s="2">
        <v>8.1138784855587793E-6</v>
      </c>
      <c r="G279" s="5">
        <v>9.9872408121751306E-3</v>
      </c>
      <c r="H279" s="8" t="s">
        <v>321</v>
      </c>
    </row>
    <row r="280" spans="1:8" x14ac:dyDescent="0.25">
      <c r="A280" s="6" t="s">
        <v>326</v>
      </c>
      <c r="B280" s="5" t="s">
        <v>273</v>
      </c>
      <c r="C280" s="5">
        <v>-4.7915859034511996</v>
      </c>
      <c r="D280" s="5">
        <v>4.5346520980953997</v>
      </c>
      <c r="E280" s="5">
        <v>19.891029689460101</v>
      </c>
      <c r="F280" s="2">
        <v>8.1984106689152694E-6</v>
      </c>
      <c r="G280" s="5">
        <v>9.9872408121751306E-3</v>
      </c>
      <c r="H280" s="8" t="s">
        <v>320</v>
      </c>
    </row>
    <row r="281" spans="1:8" x14ac:dyDescent="0.25">
      <c r="A281" s="6" t="s">
        <v>326</v>
      </c>
      <c r="B281" s="5" t="s">
        <v>274</v>
      </c>
      <c r="C281" s="5">
        <v>-4.7898261449319204</v>
      </c>
      <c r="D281" s="5">
        <v>3.7558812664415999</v>
      </c>
      <c r="E281" s="5">
        <v>19.6885391778189</v>
      </c>
      <c r="F281" s="2">
        <v>9.1146369859775105E-6</v>
      </c>
      <c r="G281" s="5">
        <v>1.04653689593113E-2</v>
      </c>
      <c r="H281" s="8" t="s">
        <v>321</v>
      </c>
    </row>
    <row r="282" spans="1:8" x14ac:dyDescent="0.25">
      <c r="A282" s="6" t="s">
        <v>326</v>
      </c>
      <c r="B282" s="5" t="s">
        <v>275</v>
      </c>
      <c r="C282" s="5">
        <v>-3.8749957462075302</v>
      </c>
      <c r="D282" s="5">
        <v>0.265135886929182</v>
      </c>
      <c r="E282" s="5">
        <v>19.593500641172</v>
      </c>
      <c r="F282" s="2">
        <v>9.5794516756316304E-6</v>
      </c>
      <c r="G282" s="5">
        <v>1.04653689593113E-2</v>
      </c>
      <c r="H282" s="8" t="s">
        <v>321</v>
      </c>
    </row>
    <row r="283" spans="1:8" x14ac:dyDescent="0.25">
      <c r="A283" s="6" t="s">
        <v>326</v>
      </c>
      <c r="B283" s="5" t="s">
        <v>276</v>
      </c>
      <c r="C283" s="5">
        <v>-1.7983881433484801</v>
      </c>
      <c r="D283" s="5">
        <v>3.8295012208310002</v>
      </c>
      <c r="E283" s="5">
        <v>19.592960898357099</v>
      </c>
      <c r="F283" s="2">
        <v>9.5821582994988795E-6</v>
      </c>
      <c r="G283" s="5">
        <v>1.04653689593113E-2</v>
      </c>
      <c r="H283" s="8" t="s">
        <v>321</v>
      </c>
    </row>
    <row r="284" spans="1:8" x14ac:dyDescent="0.25">
      <c r="A284" s="6" t="s">
        <v>326</v>
      </c>
      <c r="B284" s="5" t="s">
        <v>277</v>
      </c>
      <c r="C284" s="5">
        <v>-4.4739645642739401</v>
      </c>
      <c r="D284" s="5">
        <v>4.4836957355183502</v>
      </c>
      <c r="E284" s="5">
        <v>19.453437815941001</v>
      </c>
      <c r="F284" s="2">
        <v>1.0308213322984399E-5</v>
      </c>
      <c r="G284" s="5">
        <v>1.0883068019296199E-2</v>
      </c>
      <c r="H284" s="8" t="s">
        <v>320</v>
      </c>
    </row>
    <row r="285" spans="1:8" x14ac:dyDescent="0.25">
      <c r="A285" s="6" t="s">
        <v>326</v>
      </c>
      <c r="B285" s="5" t="s">
        <v>278</v>
      </c>
      <c r="C285" s="5">
        <v>-2.5534631026450101</v>
      </c>
      <c r="D285" s="5">
        <v>4.2087552671259303</v>
      </c>
      <c r="E285" s="5">
        <v>19.236349283779401</v>
      </c>
      <c r="F285" s="2">
        <v>1.15493237977454E-5</v>
      </c>
      <c r="G285" s="5">
        <v>1.18000558918061E-2</v>
      </c>
      <c r="H285" s="8" t="s">
        <v>321</v>
      </c>
    </row>
    <row r="286" spans="1:8" x14ac:dyDescent="0.25">
      <c r="A286" s="6" t="s">
        <v>326</v>
      </c>
      <c r="B286" s="5" t="s">
        <v>279</v>
      </c>
      <c r="C286" s="5">
        <v>-4.7613436807018399</v>
      </c>
      <c r="D286" s="5">
        <v>0.68631963641359806</v>
      </c>
      <c r="E286" s="5">
        <v>18.987682202594499</v>
      </c>
      <c r="F286" s="2">
        <v>1.3156505178154301E-5</v>
      </c>
      <c r="G286" s="5">
        <v>1.30220621408651E-2</v>
      </c>
      <c r="H286" s="8" t="s">
        <v>320</v>
      </c>
    </row>
    <row r="287" spans="1:8" x14ac:dyDescent="0.25">
      <c r="A287" s="6" t="s">
        <v>326</v>
      </c>
      <c r="B287" s="5" t="s">
        <v>280</v>
      </c>
      <c r="C287" s="5">
        <v>-2.5476215308436601</v>
      </c>
      <c r="D287" s="5">
        <v>2.4191343904773901</v>
      </c>
      <c r="E287" s="5">
        <v>18.889613922116901</v>
      </c>
      <c r="F287" s="2">
        <v>1.38504699601481E-5</v>
      </c>
      <c r="G287" s="5">
        <v>1.3024392823044399E-2</v>
      </c>
      <c r="H287" s="8" t="s">
        <v>321</v>
      </c>
    </row>
    <row r="288" spans="1:8" x14ac:dyDescent="0.25">
      <c r="A288" s="6" t="s">
        <v>326</v>
      </c>
      <c r="B288" s="5" t="s">
        <v>281</v>
      </c>
      <c r="C288" s="5">
        <v>-2.8418608508949599</v>
      </c>
      <c r="D288" s="5">
        <v>3.7369000826155099</v>
      </c>
      <c r="E288" s="5">
        <v>18.8716811622897</v>
      </c>
      <c r="F288" s="2">
        <v>1.3981288668061501E-5</v>
      </c>
      <c r="G288" s="5">
        <v>1.3024392823044399E-2</v>
      </c>
      <c r="H288" s="8" t="s">
        <v>321</v>
      </c>
    </row>
    <row r="289" spans="1:8" x14ac:dyDescent="0.25">
      <c r="A289" s="6" t="s">
        <v>326</v>
      </c>
      <c r="B289" s="5" t="s">
        <v>282</v>
      </c>
      <c r="C289" s="5">
        <v>2.8412397748967799</v>
      </c>
      <c r="D289" s="5">
        <v>0.73452201034498099</v>
      </c>
      <c r="E289" s="5">
        <v>18.733104452569599</v>
      </c>
      <c r="F289" s="2">
        <v>1.50349544532391E-5</v>
      </c>
      <c r="G289" s="5">
        <v>1.34654765484996E-2</v>
      </c>
      <c r="H289" s="8" t="s">
        <v>321</v>
      </c>
    </row>
    <row r="290" spans="1:8" x14ac:dyDescent="0.25">
      <c r="A290" s="6" t="s">
        <v>326</v>
      </c>
      <c r="B290" s="5" t="s">
        <v>283</v>
      </c>
      <c r="C290" s="5">
        <v>-2.9825440102930001</v>
      </c>
      <c r="D290" s="5">
        <v>4.9719508756868898</v>
      </c>
      <c r="E290" s="5">
        <v>18.699151256821999</v>
      </c>
      <c r="F290" s="2">
        <v>1.5305059695828799E-5</v>
      </c>
      <c r="G290" s="5">
        <v>1.34654765484996E-2</v>
      </c>
      <c r="H290" s="8" t="s">
        <v>321</v>
      </c>
    </row>
    <row r="291" spans="1:8" x14ac:dyDescent="0.25">
      <c r="A291" s="6" t="s">
        <v>326</v>
      </c>
      <c r="B291" s="5" t="s">
        <v>284</v>
      </c>
      <c r="C291" s="5">
        <v>-0.73992963871675399</v>
      </c>
      <c r="D291" s="5">
        <v>4.0447855045301102</v>
      </c>
      <c r="E291" s="5">
        <v>18.006562889701801</v>
      </c>
      <c r="F291" s="2">
        <v>2.20144702075043E-5</v>
      </c>
      <c r="G291" s="5">
        <v>1.88449814833049E-2</v>
      </c>
      <c r="H291" s="8" t="s">
        <v>321</v>
      </c>
    </row>
    <row r="292" spans="1:8" x14ac:dyDescent="0.25">
      <c r="A292" s="6" t="s">
        <v>326</v>
      </c>
      <c r="B292" s="5" t="s">
        <v>285</v>
      </c>
      <c r="C292" s="5">
        <v>-5.1051108120808903</v>
      </c>
      <c r="D292" s="5">
        <v>3.0967867498065198</v>
      </c>
      <c r="E292" s="5">
        <v>17.814726250985501</v>
      </c>
      <c r="F292" s="2">
        <v>2.43491406219885E-5</v>
      </c>
      <c r="G292" s="5">
        <v>2.02950087084274E-2</v>
      </c>
      <c r="H292" s="8" t="s">
        <v>321</v>
      </c>
    </row>
    <row r="293" spans="1:8" x14ac:dyDescent="0.25">
      <c r="A293" s="6" t="s">
        <v>326</v>
      </c>
      <c r="B293" s="5" t="s">
        <v>286</v>
      </c>
      <c r="C293" s="5">
        <v>-2.1109659063903798</v>
      </c>
      <c r="D293" s="5">
        <v>3.53643376294225</v>
      </c>
      <c r="E293" s="5">
        <v>17.689034501621201</v>
      </c>
      <c r="F293" s="2">
        <v>2.60121818276026E-5</v>
      </c>
      <c r="G293" s="5">
        <v>2.1125226539119399E-2</v>
      </c>
      <c r="H293" s="8" t="s">
        <v>321</v>
      </c>
    </row>
    <row r="294" spans="1:8" x14ac:dyDescent="0.25">
      <c r="A294" s="6" t="s">
        <v>326</v>
      </c>
      <c r="B294" s="5" t="s">
        <v>287</v>
      </c>
      <c r="C294" s="5">
        <v>-2.6831316225149</v>
      </c>
      <c r="D294" s="5">
        <v>1.537724976077</v>
      </c>
      <c r="E294" s="5">
        <v>17.409715951944801</v>
      </c>
      <c r="F294" s="2">
        <v>3.0128198689208902E-5</v>
      </c>
      <c r="G294" s="5">
        <v>2.3856260927082901E-2</v>
      </c>
      <c r="H294" s="8" t="s">
        <v>329</v>
      </c>
    </row>
    <row r="295" spans="1:8" x14ac:dyDescent="0.25">
      <c r="A295" s="6" t="s">
        <v>326</v>
      </c>
      <c r="B295" s="5" t="s">
        <v>288</v>
      </c>
      <c r="C295" s="5">
        <v>-1.70894255155065</v>
      </c>
      <c r="D295" s="5">
        <v>0.46698166981226102</v>
      </c>
      <c r="E295" s="5">
        <v>17.2685913344712</v>
      </c>
      <c r="F295" s="2">
        <v>3.2450672940726E-5</v>
      </c>
      <c r="G295" s="5">
        <v>2.50685405866247E-2</v>
      </c>
      <c r="H295" s="8" t="s">
        <v>320</v>
      </c>
    </row>
    <row r="296" spans="1:8" x14ac:dyDescent="0.25">
      <c r="A296" s="6" t="s">
        <v>326</v>
      </c>
      <c r="B296" s="5" t="s">
        <v>289</v>
      </c>
      <c r="C296" s="5">
        <v>1.10794234140477</v>
      </c>
      <c r="D296" s="5">
        <v>1.01561239956515</v>
      </c>
      <c r="E296" s="5">
        <v>17.046130728839699</v>
      </c>
      <c r="F296" s="2">
        <v>3.6482636136840402E-5</v>
      </c>
      <c r="G296" s="5">
        <v>2.7512250818146299E-2</v>
      </c>
      <c r="H296" s="8" t="s">
        <v>321</v>
      </c>
    </row>
    <row r="297" spans="1:8" x14ac:dyDescent="0.25">
      <c r="A297" s="6" t="s">
        <v>326</v>
      </c>
      <c r="B297" s="5" t="s">
        <v>290</v>
      </c>
      <c r="C297" s="5">
        <v>-1.42159612680821</v>
      </c>
      <c r="D297" s="5">
        <v>5.4170879322084096</v>
      </c>
      <c r="E297" s="5">
        <v>16.772605749525901</v>
      </c>
      <c r="F297" s="2">
        <v>4.2137246547263501E-5</v>
      </c>
      <c r="G297" s="5">
        <v>3.1037511857941302E-2</v>
      </c>
      <c r="H297" s="8" t="s">
        <v>321</v>
      </c>
    </row>
    <row r="298" spans="1:8" x14ac:dyDescent="0.25">
      <c r="A298" s="6" t="s">
        <v>326</v>
      </c>
      <c r="B298" s="5" t="s">
        <v>291</v>
      </c>
      <c r="C298" s="5">
        <v>-1.7189485071247901</v>
      </c>
      <c r="D298" s="5">
        <v>1.0556913920015101</v>
      </c>
      <c r="E298" s="5">
        <v>16.546845987706401</v>
      </c>
      <c r="F298" s="2">
        <v>4.74628629989876E-5</v>
      </c>
      <c r="G298" s="5">
        <v>3.4165710449248501E-2</v>
      </c>
      <c r="H298" s="8" t="s">
        <v>321</v>
      </c>
    </row>
    <row r="299" spans="1:8" x14ac:dyDescent="0.25">
      <c r="A299" s="6" t="s">
        <v>326</v>
      </c>
      <c r="B299" s="5" t="s">
        <v>292</v>
      </c>
      <c r="C299" s="5">
        <v>1.51644455721474</v>
      </c>
      <c r="D299" s="5">
        <v>1.6709461391548399</v>
      </c>
      <c r="E299" s="5">
        <v>16.348002293375998</v>
      </c>
      <c r="F299" s="2">
        <v>5.2711696009462003E-5</v>
      </c>
      <c r="G299" s="5">
        <v>3.7100834393504201E-2</v>
      </c>
      <c r="H299" s="8" t="s">
        <v>321</v>
      </c>
    </row>
    <row r="300" spans="1:8" x14ac:dyDescent="0.25">
      <c r="A300" s="6" t="s">
        <v>326</v>
      </c>
      <c r="B300" s="5" t="s">
        <v>293</v>
      </c>
      <c r="C300" s="5">
        <v>-4.4877978217569101</v>
      </c>
      <c r="D300" s="5">
        <v>4.4134966824750901</v>
      </c>
      <c r="E300" s="5">
        <v>16.268037686190102</v>
      </c>
      <c r="F300" s="2">
        <v>5.4983644658147697E-5</v>
      </c>
      <c r="G300" s="5">
        <v>3.7858629940380702E-2</v>
      </c>
      <c r="H300" s="8" t="s">
        <v>321</v>
      </c>
    </row>
    <row r="301" spans="1:8" x14ac:dyDescent="0.25">
      <c r="A301" s="6" t="s">
        <v>326</v>
      </c>
      <c r="B301" s="5" t="s">
        <v>294</v>
      </c>
      <c r="C301" s="5">
        <v>-2.7661810264461399</v>
      </c>
      <c r="D301" s="5">
        <v>4.21374101428672</v>
      </c>
      <c r="E301" s="5">
        <v>16.205605335283298</v>
      </c>
      <c r="F301" s="2">
        <v>5.6825723690213298E-5</v>
      </c>
      <c r="G301" s="5">
        <v>3.8294492477449503E-2</v>
      </c>
      <c r="H301" s="8" t="s">
        <v>321</v>
      </c>
    </row>
    <row r="302" spans="1:8" x14ac:dyDescent="0.25">
      <c r="A302" s="6" t="s">
        <v>326</v>
      </c>
      <c r="B302" s="5" t="s">
        <v>295</v>
      </c>
      <c r="C302" s="5">
        <v>-1.14168737830125</v>
      </c>
      <c r="D302" s="5">
        <v>2.4723191246234202</v>
      </c>
      <c r="E302" s="5">
        <v>15.893386407228601</v>
      </c>
      <c r="F302" s="2">
        <v>6.7012477788411606E-5</v>
      </c>
      <c r="G302" s="5">
        <v>4.42184626873409E-2</v>
      </c>
      <c r="H302" s="8" t="s">
        <v>321</v>
      </c>
    </row>
    <row r="303" spans="1:8" x14ac:dyDescent="0.25">
      <c r="A303" s="6" t="s">
        <v>326</v>
      </c>
      <c r="B303" s="5" t="s">
        <v>296</v>
      </c>
      <c r="C303" s="5">
        <v>-1.6339018304267099</v>
      </c>
      <c r="D303" s="5">
        <v>0.31544307232874202</v>
      </c>
      <c r="E303" s="5">
        <v>15.7787201312072</v>
      </c>
      <c r="F303" s="2">
        <v>7.1198819990660501E-5</v>
      </c>
      <c r="G303" s="5">
        <v>4.6022045419677401E-2</v>
      </c>
      <c r="H303" s="8" t="s">
        <v>321</v>
      </c>
    </row>
    <row r="304" spans="1:8" x14ac:dyDescent="0.25">
      <c r="A304" s="6" t="s">
        <v>326</v>
      </c>
      <c r="B304" s="5" t="s">
        <v>297</v>
      </c>
      <c r="C304" s="5">
        <v>-3.8473544726895899</v>
      </c>
      <c r="D304" s="5">
        <v>4.1206923131176296</v>
      </c>
      <c r="E304" s="5">
        <v>15.683726363594401</v>
      </c>
      <c r="F304" s="2">
        <v>7.4865548146360207E-5</v>
      </c>
      <c r="G304" s="5">
        <v>4.7424330128793303E-2</v>
      </c>
      <c r="H304" s="8" t="s">
        <v>321</v>
      </c>
    </row>
    <row r="305" spans="1:8" x14ac:dyDescent="0.25">
      <c r="A305" s="6" t="s">
        <v>327</v>
      </c>
      <c r="B305" s="5" t="s">
        <v>298</v>
      </c>
      <c r="C305" s="5">
        <v>7.6515079241016499</v>
      </c>
      <c r="D305" s="5">
        <v>0.607996042736758</v>
      </c>
      <c r="E305" s="5">
        <v>32.0167629295035</v>
      </c>
      <c r="F305" s="2">
        <v>1.5284793932602801E-8</v>
      </c>
      <c r="G305" s="5">
        <v>4.8411527822732803E-4</v>
      </c>
      <c r="H305" s="8" t="s">
        <v>320</v>
      </c>
    </row>
    <row r="306" spans="1:8" x14ac:dyDescent="0.25">
      <c r="A306" s="6" t="s">
        <v>327</v>
      </c>
      <c r="B306" s="5" t="s">
        <v>299</v>
      </c>
      <c r="C306" s="5">
        <v>6.45204126484761</v>
      </c>
      <c r="D306" s="5">
        <v>1.1422249686237</v>
      </c>
      <c r="E306" s="5">
        <v>24.225112456912299</v>
      </c>
      <c r="F306" s="2">
        <v>8.5707436919390702E-7</v>
      </c>
      <c r="G306" s="5">
        <v>6.3342413870974001E-3</v>
      </c>
      <c r="H306" s="8" t="s">
        <v>321</v>
      </c>
    </row>
    <row r="307" spans="1:8" x14ac:dyDescent="0.25">
      <c r="A307" s="6" t="s">
        <v>327</v>
      </c>
      <c r="B307" s="5" t="s">
        <v>300</v>
      </c>
      <c r="C307" s="5">
        <v>2.2927025461285999</v>
      </c>
      <c r="D307" s="5">
        <v>1.88872930750921</v>
      </c>
      <c r="E307" s="5">
        <v>23.980715378464101</v>
      </c>
      <c r="F307" s="2">
        <v>9.7305461774271392E-7</v>
      </c>
      <c r="G307" s="5">
        <v>6.3342413870974001E-3</v>
      </c>
      <c r="H307" s="8" t="s">
        <v>321</v>
      </c>
    </row>
    <row r="308" spans="1:8" x14ac:dyDescent="0.25">
      <c r="A308" s="6" t="s">
        <v>327</v>
      </c>
      <c r="B308" s="5" t="s">
        <v>301</v>
      </c>
      <c r="C308" s="5">
        <v>-7.4150086239226596</v>
      </c>
      <c r="D308" s="5">
        <v>4.1283974421171301</v>
      </c>
      <c r="E308" s="5">
        <v>23.9282359677958</v>
      </c>
      <c r="F308" s="2">
        <v>9.9994338823246904E-7</v>
      </c>
      <c r="G308" s="5">
        <v>6.3342413870974001E-3</v>
      </c>
      <c r="H308" s="8" t="s">
        <v>321</v>
      </c>
    </row>
    <row r="309" spans="1:8" x14ac:dyDescent="0.25">
      <c r="A309" s="6" t="s">
        <v>327</v>
      </c>
      <c r="B309" s="5" t="s">
        <v>302</v>
      </c>
      <c r="C309" s="5">
        <v>-7.4150086239226596</v>
      </c>
      <c r="D309" s="5">
        <v>4.1283974421171301</v>
      </c>
      <c r="E309" s="5">
        <v>23.9282359677958</v>
      </c>
      <c r="F309" s="2">
        <v>9.9994338823246904E-7</v>
      </c>
      <c r="G309" s="5">
        <v>6.3342413870974001E-3</v>
      </c>
      <c r="H309" s="8" t="s">
        <v>321</v>
      </c>
    </row>
    <row r="310" spans="1:8" x14ac:dyDescent="0.25">
      <c r="A310" s="6" t="s">
        <v>327</v>
      </c>
      <c r="B310" s="5" t="s">
        <v>303</v>
      </c>
      <c r="C310" s="5">
        <v>5.6394469813606101</v>
      </c>
      <c r="D310" s="5">
        <v>1.66496201647928</v>
      </c>
      <c r="E310" s="5">
        <v>22.802803852393001</v>
      </c>
      <c r="F310" s="2">
        <v>1.79503632255807E-6</v>
      </c>
      <c r="G310" s="5">
        <v>9.4756975740636299E-3</v>
      </c>
      <c r="H310" s="8" t="s">
        <v>321</v>
      </c>
    </row>
    <row r="311" spans="1:8" x14ac:dyDescent="0.25">
      <c r="A311" s="6" t="s">
        <v>327</v>
      </c>
      <c r="B311" s="5" t="s">
        <v>304</v>
      </c>
      <c r="C311" s="5">
        <v>-4.1867408808755897</v>
      </c>
      <c r="D311" s="5">
        <v>3.9226335843787701</v>
      </c>
      <c r="E311" s="5">
        <v>22.138324955448699</v>
      </c>
      <c r="F311" s="2">
        <v>2.5369410903084102E-6</v>
      </c>
      <c r="G311" s="5">
        <v>1.1478933593334101E-2</v>
      </c>
      <c r="H311" s="8" t="s">
        <v>321</v>
      </c>
    </row>
    <row r="312" spans="1:8" x14ac:dyDescent="0.25">
      <c r="A312" s="6" t="s">
        <v>327</v>
      </c>
      <c r="B312" s="5" t="s">
        <v>305</v>
      </c>
      <c r="C312" s="5">
        <v>7.2656149119182096</v>
      </c>
      <c r="D312" s="5">
        <v>4.9927488337427297</v>
      </c>
      <c r="E312" s="5">
        <v>21.499293108428201</v>
      </c>
      <c r="F312" s="2">
        <v>3.5395911733146499E-6</v>
      </c>
      <c r="G312" s="5">
        <v>1.2031094570011201E-2</v>
      </c>
      <c r="H312" s="8" t="s">
        <v>321</v>
      </c>
    </row>
    <row r="313" spans="1:8" x14ac:dyDescent="0.25">
      <c r="A313" s="6" t="s">
        <v>327</v>
      </c>
      <c r="B313" s="5" t="s">
        <v>306</v>
      </c>
      <c r="C313" s="5">
        <v>5.3489147023820003</v>
      </c>
      <c r="D313" s="5">
        <v>2.4001351522160301</v>
      </c>
      <c r="E313" s="5">
        <v>21.378397658948401</v>
      </c>
      <c r="F313" s="2">
        <v>3.7699505619287801E-6</v>
      </c>
      <c r="G313" s="5">
        <v>1.2031094570011201E-2</v>
      </c>
      <c r="H313" s="8" t="s">
        <v>321</v>
      </c>
    </row>
    <row r="314" spans="1:8" x14ac:dyDescent="0.25">
      <c r="A314" s="6" t="s">
        <v>327</v>
      </c>
      <c r="B314" s="5" t="s">
        <v>307</v>
      </c>
      <c r="C314" s="5">
        <v>-4.4582100716759099</v>
      </c>
      <c r="D314" s="5">
        <v>1.4034776714872299</v>
      </c>
      <c r="E314" s="5">
        <v>21.3639167840727</v>
      </c>
      <c r="F314" s="2">
        <v>3.7985333154457201E-6</v>
      </c>
      <c r="G314" s="5">
        <v>1.2031094570011201E-2</v>
      </c>
      <c r="H314" s="8" t="s">
        <v>321</v>
      </c>
    </row>
    <row r="315" spans="1:8" x14ac:dyDescent="0.25">
      <c r="A315" s="6" t="s">
        <v>327</v>
      </c>
      <c r="B315" s="5" t="s">
        <v>308</v>
      </c>
      <c r="C315" s="5">
        <v>3.5376821565007699</v>
      </c>
      <c r="D315" s="5">
        <v>0.31386050571877899</v>
      </c>
      <c r="E315" s="5">
        <v>20.407511516513001</v>
      </c>
      <c r="F315" s="2">
        <v>6.2583665810469297E-6</v>
      </c>
      <c r="G315" s="5">
        <v>1.8020113156499901E-2</v>
      </c>
      <c r="H315" s="8" t="s">
        <v>321</v>
      </c>
    </row>
    <row r="316" spans="1:8" x14ac:dyDescent="0.25">
      <c r="A316" s="6" t="s">
        <v>327</v>
      </c>
      <c r="B316" s="5" t="s">
        <v>309</v>
      </c>
      <c r="C316" s="5">
        <v>-6.2915541670420199</v>
      </c>
      <c r="D316" s="5">
        <v>2.4164133178879301</v>
      </c>
      <c r="E316" s="5">
        <v>19.848307585382798</v>
      </c>
      <c r="F316" s="2">
        <v>8.3836924917559708E-6</v>
      </c>
      <c r="G316" s="5">
        <v>2.2128057690948898E-2</v>
      </c>
      <c r="H316" s="8" t="s">
        <v>321</v>
      </c>
    </row>
    <row r="317" spans="1:8" x14ac:dyDescent="0.25">
      <c r="A317" s="6" t="s">
        <v>327</v>
      </c>
      <c r="B317" s="5" t="s">
        <v>310</v>
      </c>
      <c r="C317" s="5">
        <v>2.11711756051732</v>
      </c>
      <c r="D317" s="5">
        <v>2.6689003025271698</v>
      </c>
      <c r="E317" s="5">
        <v>19.2490183535336</v>
      </c>
      <c r="F317" s="2">
        <v>1.14729354566077E-5</v>
      </c>
      <c r="G317" s="5">
        <v>2.7270553708606499E-2</v>
      </c>
      <c r="H317" s="8" t="s">
        <v>321</v>
      </c>
    </row>
    <row r="318" spans="1:8" x14ac:dyDescent="0.25">
      <c r="A318" s="6" t="s">
        <v>327</v>
      </c>
      <c r="B318" s="5" t="s">
        <v>311</v>
      </c>
      <c r="C318" s="5">
        <v>-5.3709674434904704</v>
      </c>
      <c r="D318" s="5">
        <v>0.83233261972749994</v>
      </c>
      <c r="E318" s="5">
        <v>19.154698095767799</v>
      </c>
      <c r="F318" s="2">
        <v>1.2054044514902E-5</v>
      </c>
      <c r="G318" s="5">
        <v>2.7270553708606499E-2</v>
      </c>
      <c r="H318" s="8" t="s">
        <v>321</v>
      </c>
    </row>
    <row r="319" spans="1:8" x14ac:dyDescent="0.25">
      <c r="A319" s="6" t="s">
        <v>327</v>
      </c>
      <c r="B319" s="5" t="s">
        <v>312</v>
      </c>
      <c r="C319" s="5">
        <v>-1.2936878077473899</v>
      </c>
      <c r="D319" s="5">
        <v>4.3550689470480801</v>
      </c>
      <c r="E319" s="5">
        <v>18.986483114653499</v>
      </c>
      <c r="F319" s="2">
        <v>1.3164775823055501E-5</v>
      </c>
      <c r="G319" s="5">
        <v>2.7797862976242399E-2</v>
      </c>
      <c r="H319" s="8" t="s">
        <v>320</v>
      </c>
    </row>
    <row r="320" spans="1:8" x14ac:dyDescent="0.25">
      <c r="A320" s="6" t="s">
        <v>327</v>
      </c>
      <c r="B320" s="5" t="s">
        <v>313</v>
      </c>
      <c r="C320" s="5">
        <v>-3.1595142291714202</v>
      </c>
      <c r="D320" s="5">
        <v>0.63527682900180904</v>
      </c>
      <c r="E320" s="5">
        <v>18.701677718354802</v>
      </c>
      <c r="F320" s="2">
        <v>1.5284794362045199E-5</v>
      </c>
      <c r="G320" s="5">
        <v>2.8536403923722201E-2</v>
      </c>
      <c r="H320" s="8" t="s">
        <v>321</v>
      </c>
    </row>
    <row r="321" spans="1:8" x14ac:dyDescent="0.25">
      <c r="A321" s="6" t="s">
        <v>327</v>
      </c>
      <c r="B321" s="5" t="s">
        <v>314</v>
      </c>
      <c r="C321" s="5">
        <v>-3.3300321153342298</v>
      </c>
      <c r="D321" s="5">
        <v>1.1139207316441899</v>
      </c>
      <c r="E321" s="5">
        <v>18.697728994318101</v>
      </c>
      <c r="F321" s="2">
        <v>1.5316479863078202E-5</v>
      </c>
      <c r="G321" s="5">
        <v>2.8536403923722201E-2</v>
      </c>
      <c r="H321" s="8" t="s">
        <v>321</v>
      </c>
    </row>
    <row r="322" spans="1:8" x14ac:dyDescent="0.25">
      <c r="A322" s="6" t="s">
        <v>327</v>
      </c>
      <c r="B322" s="5" t="s">
        <v>315</v>
      </c>
      <c r="C322" s="5">
        <v>-1.9906793720846501</v>
      </c>
      <c r="D322" s="5">
        <v>0.65116865036678195</v>
      </c>
      <c r="E322" s="5">
        <v>18.450923070281402</v>
      </c>
      <c r="F322" s="2">
        <v>1.7433636810270701E-5</v>
      </c>
      <c r="G322" s="5">
        <v>3.0676421038427999E-2</v>
      </c>
      <c r="H322" s="8" t="s">
        <v>320</v>
      </c>
    </row>
    <row r="323" spans="1:8" x14ac:dyDescent="0.25">
      <c r="A323" s="6" t="s">
        <v>327</v>
      </c>
      <c r="B323" s="5" t="s">
        <v>316</v>
      </c>
      <c r="C323" s="5">
        <v>2.0747965097389001</v>
      </c>
      <c r="D323" s="5">
        <v>1.11861641275616</v>
      </c>
      <c r="E323" s="5">
        <v>18.088642638417401</v>
      </c>
      <c r="F323" s="2">
        <v>2.1085539516245799E-5</v>
      </c>
      <c r="G323" s="5">
        <v>3.4373561533049601E-2</v>
      </c>
      <c r="H323" s="8" t="s">
        <v>321</v>
      </c>
    </row>
    <row r="324" spans="1:8" x14ac:dyDescent="0.25">
      <c r="A324" s="6" t="s">
        <v>327</v>
      </c>
      <c r="B324" s="5" t="s">
        <v>317</v>
      </c>
      <c r="C324" s="5">
        <v>5.0593169796388198</v>
      </c>
      <c r="D324" s="5">
        <v>1.7160630383975</v>
      </c>
      <c r="E324" s="5">
        <v>18.033490220771501</v>
      </c>
      <c r="F324" s="2">
        <v>2.17052767549961E-5</v>
      </c>
      <c r="G324" s="5">
        <v>3.4373561533049601E-2</v>
      </c>
      <c r="H324" s="8" t="s">
        <v>321</v>
      </c>
    </row>
    <row r="325" spans="1:8" ht="15.75" thickBot="1" x14ac:dyDescent="0.3">
      <c r="A325" s="9" t="s">
        <v>327</v>
      </c>
      <c r="B325" s="10" t="s">
        <v>318</v>
      </c>
      <c r="C325" s="10">
        <v>-4.1294613843682404</v>
      </c>
      <c r="D325" s="10">
        <v>0.41928472277120499</v>
      </c>
      <c r="E325" s="10">
        <v>17.3018790379462</v>
      </c>
      <c r="F325" s="11">
        <v>3.1887138106379802E-5</v>
      </c>
      <c r="G325" s="10">
        <v>4.8093396440160398E-2</v>
      </c>
      <c r="H325" s="12" t="s">
        <v>321</v>
      </c>
    </row>
    <row r="326" spans="1:8" x14ac:dyDescent="0.25">
      <c r="A326" s="13" t="s">
        <v>330</v>
      </c>
    </row>
  </sheetData>
  <conditionalFormatting sqref="I266">
    <cfRule type="duplicateValues" dxfId="1" priority="2"/>
  </conditionalFormatting>
  <conditionalFormatting sqref="I307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87" fitToHeight="0" orientation="portrait" r:id="rId1"/>
  <headerFooter differentFirst="1">
    <oddHeader>&amp;LSupp. Table S3 (Cont.)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1</vt:i4>
      </vt:variant>
    </vt:vector>
  </HeadingPairs>
  <TitlesOfParts>
    <vt:vector size="4" baseType="lpstr">
      <vt:lpstr>Hoja1</vt:lpstr>
      <vt:lpstr>Hoja2</vt:lpstr>
      <vt:lpstr>Hoja3</vt:lpstr>
      <vt:lpstr>Hoja1!Área_de_impresió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cp:lastPrinted>2020-06-14T22:42:55Z</cp:lastPrinted>
  <dcterms:created xsi:type="dcterms:W3CDTF">2019-05-06T21:05:26Z</dcterms:created>
  <dcterms:modified xsi:type="dcterms:W3CDTF">2020-06-14T22:43:43Z</dcterms:modified>
</cp:coreProperties>
</file>